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defaultThemeVersion="166925"/>
  <mc:AlternateContent xmlns:mc="http://schemas.openxmlformats.org/markup-compatibility/2006">
    <mc:Choice Requires="x15">
      <x15ac:absPath xmlns:x15ac="http://schemas.microsoft.com/office/spreadsheetml/2010/11/ac" url="https://aaudk-my.sharepoint.com/personal/nte_bio_aau_dk/Documents/NTE/Blandet/Artikler/21BSF vækstmodel/"/>
    </mc:Choice>
  </mc:AlternateContent>
  <xr:revisionPtr revIDLastSave="1" documentId="8_{C58E3619-8641-4024-B5D0-E41A3BE6E644}" xr6:coauthVersionLast="47" xr6:coauthVersionMax="47" xr10:uidLastSave="{11C42D6F-C078-4996-94D1-D964354417E7}"/>
  <bookViews>
    <workbookView xWindow="-110" yWindow="-110" windowWidth="19420" windowHeight="10420" xr2:uid="{C9D4CB2B-F504-4954-867A-096DE2303FAF}"/>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141" i="1" l="1"/>
  <c r="F141" i="1"/>
  <c r="E141" i="1"/>
  <c r="L140" i="1"/>
  <c r="J140" i="1"/>
  <c r="F140" i="1"/>
  <c r="E140" i="1"/>
  <c r="J139" i="1"/>
  <c r="F139" i="1"/>
  <c r="E139" i="1"/>
  <c r="D132" i="1"/>
  <c r="D140" i="1" s="1"/>
  <c r="D131" i="1"/>
  <c r="D130" i="1"/>
  <c r="D129" i="1"/>
  <c r="D139" i="1" s="1"/>
  <c r="N128" i="1"/>
  <c r="N127" i="1"/>
  <c r="N126" i="1"/>
  <c r="N125" i="1"/>
  <c r="H94" i="1"/>
  <c r="H93" i="1"/>
  <c r="H92" i="1"/>
  <c r="N91" i="1"/>
  <c r="H91" i="1"/>
  <c r="N90" i="1"/>
  <c r="H90" i="1"/>
  <c r="N89" i="1"/>
  <c r="H89" i="1"/>
  <c r="N88" i="1"/>
  <c r="H88" i="1"/>
  <c r="N87" i="1"/>
  <c r="H87" i="1"/>
  <c r="N86" i="1"/>
  <c r="H86" i="1"/>
  <c r="N85" i="1"/>
  <c r="H85" i="1"/>
  <c r="N84" i="1"/>
  <c r="H84" i="1"/>
  <c r="N83" i="1"/>
  <c r="H83" i="1"/>
  <c r="N82" i="1"/>
  <c r="H82" i="1"/>
  <c r="N81" i="1"/>
  <c r="H81" i="1"/>
  <c r="N80" i="1"/>
  <c r="N79" i="1"/>
  <c r="N78" i="1"/>
  <c r="N77" i="1"/>
  <c r="G76" i="1"/>
  <c r="G75" i="1"/>
  <c r="G74" i="1"/>
  <c r="G73" i="1"/>
  <c r="G72" i="1"/>
  <c r="G71" i="1"/>
  <c r="G70" i="1"/>
  <c r="G69" i="1"/>
  <c r="G68" i="1"/>
  <c r="G67" i="1"/>
  <c r="G66" i="1"/>
  <c r="G65" i="1"/>
  <c r="G64" i="1"/>
  <c r="G63" i="1"/>
  <c r="G62" i="1"/>
  <c r="G61" i="1"/>
  <c r="N60" i="1"/>
  <c r="G60" i="1"/>
  <c r="G59" i="1"/>
  <c r="H59" i="1" s="1"/>
  <c r="H58" i="1"/>
  <c r="G58" i="1"/>
  <c r="G57" i="1"/>
  <c r="H57" i="1" s="1"/>
  <c r="H56" i="1"/>
  <c r="G56" i="1"/>
  <c r="G55" i="1"/>
  <c r="H55" i="1" s="1"/>
  <c r="H54" i="1"/>
  <c r="G54" i="1"/>
  <c r="N53" i="1"/>
  <c r="G53" i="1"/>
  <c r="N52" i="1"/>
  <c r="N51" i="1"/>
  <c r="N50" i="1"/>
  <c r="N49" i="1"/>
  <c r="H48" i="1"/>
  <c r="H47" i="1"/>
  <c r="H46" i="1"/>
  <c r="H45" i="1"/>
  <c r="H44" i="1"/>
  <c r="H43" i="1"/>
  <c r="N42" i="1"/>
  <c r="I42" i="1"/>
  <c r="G42" i="1"/>
  <c r="H42" i="1" s="1"/>
  <c r="K42" i="1" s="1"/>
  <c r="N41" i="1"/>
  <c r="I41" i="1"/>
  <c r="G41" i="1"/>
  <c r="H41" i="1" s="1"/>
  <c r="K41" i="1" s="1"/>
  <c r="N40" i="1"/>
  <c r="I40" i="1"/>
  <c r="K40" i="1" s="1"/>
  <c r="H40" i="1"/>
  <c r="G40" i="1"/>
  <c r="I39" i="1"/>
  <c r="K39" i="1" s="1"/>
  <c r="H39" i="1"/>
  <c r="G39" i="1"/>
  <c r="I38" i="1"/>
  <c r="K38" i="1" s="1"/>
  <c r="H38" i="1"/>
  <c r="G38" i="1"/>
  <c r="I37" i="1"/>
  <c r="K37" i="1" s="1"/>
  <c r="H37" i="1"/>
  <c r="G37" i="1"/>
  <c r="I36" i="1"/>
  <c r="I140" i="1" s="1"/>
  <c r="H36" i="1"/>
  <c r="G36" i="1"/>
  <c r="G140" i="1" s="1"/>
  <c r="N35" i="1"/>
  <c r="N34" i="1"/>
  <c r="N33" i="1"/>
  <c r="H32" i="1"/>
  <c r="H31" i="1"/>
  <c r="H30" i="1"/>
  <c r="H29" i="1"/>
  <c r="H28" i="1"/>
  <c r="H27" i="1"/>
  <c r="M26" i="1"/>
  <c r="M25" i="1"/>
  <c r="M24" i="1"/>
  <c r="M23" i="1"/>
  <c r="M22" i="1"/>
  <c r="M140" i="1" s="1"/>
  <c r="N21" i="1"/>
  <c r="H21" i="1"/>
  <c r="N20" i="1"/>
  <c r="H20" i="1"/>
  <c r="N19" i="1"/>
  <c r="N141" i="1" s="1"/>
  <c r="H19" i="1"/>
  <c r="L13" i="1"/>
  <c r="L139" i="1" s="1"/>
  <c r="K13" i="1"/>
  <c r="H12" i="1"/>
  <c r="H11" i="1"/>
  <c r="H10" i="1"/>
  <c r="H9" i="1"/>
  <c r="H8" i="1"/>
  <c r="H7" i="1"/>
  <c r="H6" i="1"/>
  <c r="H5" i="1"/>
  <c r="H4" i="1"/>
  <c r="H3" i="1"/>
  <c r="H139" i="1" l="1"/>
  <c r="H140" i="1"/>
  <c r="K36" i="1"/>
  <c r="K139" i="1" s="1"/>
  <c r="I139" i="1"/>
  <c r="M139" i="1"/>
  <c r="N140" i="1"/>
  <c r="G141" i="1"/>
  <c r="N139" i="1"/>
  <c r="D141" i="1"/>
  <c r="H141" i="1"/>
  <c r="L141" i="1"/>
  <c r="I141" i="1"/>
  <c r="M141" i="1"/>
  <c r="G139" i="1"/>
  <c r="K140" i="1" l="1"/>
  <c r="K141"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Niels Thomas Eriksen</author>
  </authors>
  <commentList>
    <comment ref="L1" authorId="0" shapeId="0" xr:uid="{CFB6FCF1-32C5-465A-8CA3-E1021A7D4222}">
      <text>
        <r>
          <rPr>
            <b/>
            <sz val="9"/>
            <color indexed="81"/>
            <rFont val="Tahoma"/>
            <family val="2"/>
          </rPr>
          <t xml:space="preserve">Kp = 6.25
</t>
        </r>
      </text>
    </comment>
    <comment ref="C3" authorId="0" shapeId="0" xr:uid="{3D6DBF37-8E3D-4901-8619-8205670D336D}">
      <text>
        <r>
          <rPr>
            <sz val="9"/>
            <color indexed="81"/>
            <rFont val="Tahoma"/>
            <family val="2"/>
          </rPr>
          <t>Substrate fish oil content</t>
        </r>
      </text>
    </comment>
    <comment ref="C7" authorId="0" shapeId="0" xr:uid="{891CCEC1-BA1A-4149-8BF9-8EC20EA5A709}">
      <text>
        <r>
          <rPr>
            <sz val="9"/>
            <color indexed="81"/>
            <rFont val="Tahoma"/>
            <family val="2"/>
          </rPr>
          <t>Substrate content of quail manure</t>
        </r>
      </text>
    </comment>
    <comment ref="C14" authorId="0" shapeId="0" xr:uid="{2D512490-3770-4BBA-A53B-F14246788A49}">
      <text>
        <r>
          <rPr>
            <sz val="9"/>
            <color indexed="81"/>
            <rFont val="Tahoma"/>
            <family val="2"/>
          </rPr>
          <t>Feeding ration</t>
        </r>
      </text>
    </comment>
    <comment ref="C19" authorId="0" shapeId="0" xr:uid="{E47022F1-FF2C-4971-B771-4A4B0BDE355A}">
      <text>
        <r>
          <rPr>
            <sz val="9"/>
            <color indexed="81"/>
            <rFont val="Tahoma"/>
            <family val="2"/>
          </rPr>
          <t>Substrate content of sewead</t>
        </r>
      </text>
    </comment>
    <comment ref="C23" authorId="0" shapeId="0" xr:uid="{7466EA2A-C89F-499F-80CF-DEC97643D287}">
      <text>
        <r>
          <rPr>
            <sz val="9"/>
            <color indexed="81"/>
            <rFont val="Tahoma"/>
            <family val="2"/>
          </rPr>
          <t>Substrate content of degassed sludge</t>
        </r>
      </text>
    </comment>
    <comment ref="C27" authorId="0" shapeId="0" xr:uid="{3FA5A557-2513-49ED-AF09-8C2D764EB72A}">
      <text>
        <r>
          <rPr>
            <sz val="9"/>
            <color indexed="81"/>
            <rFont val="Tahoma"/>
            <family val="2"/>
          </rPr>
          <t>Substrate content of silk worm residues</t>
        </r>
      </text>
    </comment>
    <comment ref="C33" authorId="0" shapeId="0" xr:uid="{DBFB2EFF-3BB6-42D2-9230-22677EEEFED9}">
      <text>
        <r>
          <rPr>
            <sz val="9"/>
            <color indexed="81"/>
            <rFont val="Tahoma"/>
            <family val="2"/>
          </rPr>
          <t>Different diets</t>
        </r>
      </text>
    </comment>
    <comment ref="C40" authorId="0" shapeId="0" xr:uid="{97B68956-F319-47F7-84E2-8EC85A1E8956}">
      <text>
        <r>
          <rPr>
            <sz val="9"/>
            <color indexed="81"/>
            <rFont val="Tahoma"/>
            <family val="2"/>
          </rPr>
          <t>Different fruit substrates</t>
        </r>
      </text>
    </comment>
    <comment ref="C43" authorId="0" shapeId="0" xr:uid="{28862533-EECA-4C7B-99F3-372D02BE4401}">
      <text>
        <r>
          <rPr>
            <sz val="9"/>
            <color indexed="81"/>
            <rFont val="Tahoma"/>
            <family val="2"/>
          </rPr>
          <t>Substrate content of Schizochytrium waste</t>
        </r>
      </text>
    </comment>
    <comment ref="C54" authorId="0" shapeId="0" xr:uid="{3B8B1315-09A7-4AA5-9515-FBFBA634CF8C}">
      <text>
        <r>
          <rPr>
            <sz val="9"/>
            <color indexed="81"/>
            <rFont val="Tahoma"/>
            <family val="2"/>
          </rPr>
          <t>Larvae</t>
        </r>
      </text>
    </comment>
    <comment ref="C57" authorId="0" shapeId="0" xr:uid="{22A810D5-EF4F-4EE7-9C02-8B3BE5FEF51F}">
      <text>
        <r>
          <rPr>
            <sz val="9"/>
            <color indexed="81"/>
            <rFont val="Tahoma"/>
            <family val="2"/>
          </rPr>
          <t>Prepupae</t>
        </r>
      </text>
    </comment>
    <comment ref="C77" authorId="0" shapeId="0" xr:uid="{50D023BC-A150-44C4-A941-805393753640}">
      <text>
        <r>
          <rPr>
            <sz val="9"/>
            <color indexed="81"/>
            <rFont val="Tahoma"/>
            <family val="2"/>
          </rPr>
          <t>Different diets:
Vegstebalse
Fruits
Winery waste
Brewery waste</t>
        </r>
      </text>
    </comment>
    <comment ref="C95" authorId="0" shapeId="0" xr:uid="{97ADB67C-3D9A-4C42-B69C-EDBEE1A3DBDB}">
      <text>
        <r>
          <rPr>
            <sz val="9"/>
            <color indexed="81"/>
            <rFont val="Tahoma"/>
            <family val="2"/>
          </rPr>
          <t>FR1</t>
        </r>
      </text>
    </comment>
    <comment ref="C107" authorId="0" shapeId="0" xr:uid="{D440FA6D-7054-4E7C-A312-1B44BC096BC0}">
      <text>
        <r>
          <rPr>
            <sz val="9"/>
            <color indexed="81"/>
            <rFont val="Tahoma"/>
            <family val="2"/>
          </rPr>
          <t>FR2</t>
        </r>
      </text>
    </comment>
    <comment ref="C129" authorId="0" shapeId="0" xr:uid="{A7B4FF32-2288-486D-A3A9-9246B03F3ED6}">
      <text>
        <r>
          <rPr>
            <b/>
            <sz val="9"/>
            <color indexed="81"/>
            <rFont val="Tahoma"/>
            <family val="2"/>
          </rPr>
          <t>Substrate moisture content</t>
        </r>
      </text>
    </comment>
  </commentList>
</comments>
</file>

<file path=xl/sharedStrings.xml><?xml version="1.0" encoding="utf-8"?>
<sst xmlns="http://schemas.openxmlformats.org/spreadsheetml/2006/main" count="306" uniqueCount="146">
  <si>
    <t>Datasæt</t>
  </si>
  <si>
    <t>Larvae/Prepupae</t>
  </si>
  <si>
    <t>Condition</t>
  </si>
  <si>
    <r>
      <t>t</t>
    </r>
    <r>
      <rPr>
        <b/>
        <i/>
        <vertAlign val="subscript"/>
        <sz val="11"/>
        <rFont val="Calibri"/>
        <family val="2"/>
        <scheme val="minor"/>
      </rPr>
      <t>p</t>
    </r>
  </si>
  <si>
    <t>WW</t>
  </si>
  <si>
    <r>
      <rPr>
        <b/>
        <i/>
        <sz val="11"/>
        <rFont val="Calibri"/>
        <family val="2"/>
        <scheme val="minor"/>
      </rPr>
      <t>δ</t>
    </r>
    <r>
      <rPr>
        <b/>
        <i/>
        <vertAlign val="subscript"/>
        <sz val="11"/>
        <rFont val="Calibri"/>
        <family val="2"/>
        <scheme val="minor"/>
      </rPr>
      <t>water</t>
    </r>
  </si>
  <si>
    <r>
      <t>δ</t>
    </r>
    <r>
      <rPr>
        <b/>
        <i/>
        <vertAlign val="subscript"/>
        <sz val="11"/>
        <rFont val="Calibri"/>
        <family val="2"/>
        <scheme val="minor"/>
      </rPr>
      <t>DW</t>
    </r>
  </si>
  <si>
    <t>DW</t>
  </si>
  <si>
    <t>Lipid</t>
  </si>
  <si>
    <r>
      <t>δ</t>
    </r>
    <r>
      <rPr>
        <b/>
        <i/>
        <vertAlign val="subscript"/>
        <sz val="11"/>
        <rFont val="Calibri"/>
        <family val="2"/>
        <scheme val="minor"/>
      </rPr>
      <t>lipid</t>
    </r>
  </si>
  <si>
    <r>
      <t>δ</t>
    </r>
    <r>
      <rPr>
        <b/>
        <i/>
        <vertAlign val="subscript"/>
        <sz val="11"/>
        <rFont val="Calibri"/>
        <family val="2"/>
        <scheme val="minor"/>
      </rPr>
      <t>protein</t>
    </r>
  </si>
  <si>
    <r>
      <t>δ</t>
    </r>
    <r>
      <rPr>
        <b/>
        <i/>
        <vertAlign val="subscript"/>
        <sz val="11"/>
        <rFont val="Calibri"/>
        <family val="2"/>
        <scheme val="minor"/>
      </rPr>
      <t>ash</t>
    </r>
  </si>
  <si>
    <r>
      <t>δ</t>
    </r>
    <r>
      <rPr>
        <b/>
        <i/>
        <vertAlign val="subscript"/>
        <sz val="11"/>
        <rFont val="Calibri"/>
        <family val="2"/>
        <scheme val="minor"/>
      </rPr>
      <t>volatile solids</t>
    </r>
  </si>
  <si>
    <t>Reference</t>
  </si>
  <si>
    <t>Data read from graph</t>
  </si>
  <si>
    <t>Data calculated</t>
  </si>
  <si>
    <t>Lipid data</t>
  </si>
  <si>
    <t>days</t>
  </si>
  <si>
    <t>mg</t>
  </si>
  <si>
    <t>% WW</t>
  </si>
  <si>
    <t>% DW</t>
  </si>
  <si>
    <t>P</t>
  </si>
  <si>
    <t>Knudsen AKS, Jespersen EE, Markwardt MJ, Johansen A, Ortind AP, Terp M, Eriksen NT (in press) Effects of fish oil on growth kinetics and lipid accumulation in black soldier fly larvae. Journal of Insects as Food and Feed. https://doi.org/10.3920/JIFF2021.0083</t>
  </si>
  <si>
    <t>1.0</t>
  </si>
  <si>
    <t>El-Dakar MA, Ramzy RR, Ji H (2021) Influence of substrate inclusion of quail manure on the growth performance, body composition, fatty acid and amino acid profiles of black soldier fly larvae (Hermetia illucens). Journal of the total Environment 772: 145528</t>
  </si>
  <si>
    <t>1.20</t>
  </si>
  <si>
    <t>1.40</t>
  </si>
  <si>
    <t>1.60</t>
  </si>
  <si>
    <t>1.80</t>
  </si>
  <si>
    <t>1.100</t>
  </si>
  <si>
    <t>L</t>
  </si>
  <si>
    <t>CF</t>
  </si>
  <si>
    <t>Liu, X., Chen, X., Wang, H., Yang, Q., Rehman, Ku., Li, W., Cai, M., Li, Q., Mazza, L., Zhang, J., Yu, Z. and Zheng, L., 2017. Dynamic changes of nutrient composition throughout the entire life cycle of black soldier fly. PLoS ONE 12: e0182601.</t>
  </si>
  <si>
    <t>Diener, S., Zurbrügg, C., Tockner, K. 2009. Conversion of organic material by black soldier fly larvae: establishing optimal feeding rates. Waste Manage. Res. 27, 603-610.</t>
  </si>
  <si>
    <t>BA0</t>
  </si>
  <si>
    <t>Liland NS, Biancarosa I, Araujo P, Biemans D, Bruckner CG, Rune Waagbø, Torstensen BE, Lock1 E-J (2017) Modulation of nutrient composition of black soldier fly (Hermetia illucens) larvae by feeding seaweed-enriched media. PLoS ONE 12: e0183188.</t>
  </si>
  <si>
    <t>BA50</t>
  </si>
  <si>
    <t>BA100</t>
  </si>
  <si>
    <t>100%DS</t>
  </si>
  <si>
    <t>Laganaro, M., Bahrndorff, S. and Eriksen, N.T., 2021. Growth and metabolic performance of black soldier fly larvae grown on low and high-quality substrates. Waste Management 121: 198-205.</t>
  </si>
  <si>
    <t>75%DS</t>
  </si>
  <si>
    <t>50%DS</t>
  </si>
  <si>
    <t>25%DS</t>
  </si>
  <si>
    <t>0%DS</t>
  </si>
  <si>
    <t>P0</t>
  </si>
  <si>
    <t>El-Dakar MA, Ramzy RR, Wang D, Ji H (2021) Sustainable management of Se-rich silkworm residuals by black soldier ﬂies larvae to produce a high nutritional value and accumulate x-3 PUFA. Waste Management 124: 72–81</t>
  </si>
  <si>
    <t>P20</t>
  </si>
  <si>
    <t>P40</t>
  </si>
  <si>
    <t>P60</t>
  </si>
  <si>
    <t>P80</t>
  </si>
  <si>
    <t>P100</t>
  </si>
  <si>
    <t>CM</t>
  </si>
  <si>
    <t>Shumo M, Osuga IM, Khamis FM, Tanga CM, Fiaboe KKM, Subramanian S, Ekesi S, van Huis A, Christian Borgemeister C (2019) The nutritive value of black soldier fly larvae reared on common organic waste streams in Kenya. Scientific Reports 9:10110</t>
  </si>
  <si>
    <t>KW</t>
  </si>
  <si>
    <t>SG</t>
  </si>
  <si>
    <t>Feed</t>
  </si>
  <si>
    <t>Nguyen TTX, Tomberlin JK, Vanlaerhoven S (2015) Ability of Black Soldier Fly (Diptera: Stratiomyidae) Larvae to Recycle Food. Environ. Entomol. 44: 406–410</t>
  </si>
  <si>
    <t>Liver</t>
  </si>
  <si>
    <t>Fruits</t>
  </si>
  <si>
    <t>Fish</t>
  </si>
  <si>
    <t>F</t>
  </si>
  <si>
    <t>Jucker C, Erba D, Leonardi MG, Lupi D, Savoldelli S (2017) Assessment of Vegetable and Fruit Substrates as Potential Rearing Media for Hermetia illucens (Diptera: Stratiomyidae) Larvae. Environmental Entomology, 46: 1415–1423</t>
  </si>
  <si>
    <t>V</t>
  </si>
  <si>
    <t>FV</t>
  </si>
  <si>
    <t>El-Dakar MA, Ramzy RR, Ji H, Plath M (2020) Bioaccumulation of residual omega-3 fatty acids from industrial Schizochytrium microalgal waste using black soldier ﬂy (Hermetia illucens) larvae. Journal of Cleaner Production 268: 122288</t>
  </si>
  <si>
    <t>Standard</t>
  </si>
  <si>
    <t>Liu Z, Minor M, Morel PCH, Najar-Rodriguez AJ (2018) Bioconversion of Three Organic Wastes by Black Soldier Fly (Diptera: Stratiomyidae) Larvae. Environmental Entomology, 47: 1609–1617</t>
  </si>
  <si>
    <t>Brewers waste</t>
  </si>
  <si>
    <t>Pig manure</t>
  </si>
  <si>
    <t>Semidigested grass</t>
  </si>
  <si>
    <t>Purchased</t>
  </si>
  <si>
    <t>Caligiani A, Marseglia A, Leni, Baldassarre S, Maistrello L, Dossena A, Sforza S (2018) Composition of black soldier ﬂy prepupae and systematic approaches for extraction and fractionation of proteins, lipids and chitin. Food Research International 105: 812–820</t>
  </si>
  <si>
    <t>Spent coffee</t>
  </si>
  <si>
    <t>Fischer H, Romano,N, Sinha AK (2021) Conversion of Spent Coffee and Donuts by Black Soldier Fly (Hermetia illucens) Larvae into Potential Resources for Animal and Plant Farming. Insects 12: 332.</t>
  </si>
  <si>
    <t>Bland 1:1</t>
  </si>
  <si>
    <t>Dough</t>
  </si>
  <si>
    <t>Control</t>
  </si>
  <si>
    <t>Beniers JJA, Graham RI (2019) Effect of protein and carbohydrate feed concentrations on the growth and composition of black soldier fly (Hermetia illucens) larvae. Journal of Insects as Food and Feed: 5: 193 - 199</t>
  </si>
  <si>
    <t>P1C1</t>
  </si>
  <si>
    <t>P1C2</t>
  </si>
  <si>
    <t>P1C3</t>
  </si>
  <si>
    <t>P1C4</t>
  </si>
  <si>
    <t>P1C5</t>
  </si>
  <si>
    <t>P2C1</t>
  </si>
  <si>
    <t>P2C2</t>
  </si>
  <si>
    <t>P2C3</t>
  </si>
  <si>
    <t>P3C3</t>
  </si>
  <si>
    <t>P3C4</t>
  </si>
  <si>
    <t>P3C5</t>
  </si>
  <si>
    <t>P4C1</t>
  </si>
  <si>
    <t>P4C2</t>
  </si>
  <si>
    <t>P4C3</t>
  </si>
  <si>
    <t>P4C4</t>
  </si>
  <si>
    <t>P4C5</t>
  </si>
  <si>
    <t>VEGFRU</t>
  </si>
  <si>
    <t>Meneguz M, Schiavone A, Gai F, Dama A, Lussiana C, Rennaa Ml Gasco L (2018) Eﬀect of rearing substrate on growth performance, waste reduction eﬃciency and chemical composition of black soldier ﬂy (Hermetia illucens) larvae. J Sci Food Agric 98: 5776–5784</t>
  </si>
  <si>
    <t>WIN</t>
  </si>
  <si>
    <t xml:space="preserve">BRE </t>
  </si>
  <si>
    <t>Bread</t>
  </si>
  <si>
    <t>Ewald, N., Vidakovic, A., Langeland, M., Kiessling, A., Sampels, S. and Lalander, C., 2020. Fatty acid composition of black soldier fly larvae (Hermetia illucens) – possibilities and limitations for modification through diet. Waste Management 102: 40-47.</t>
  </si>
  <si>
    <t>Food waste</t>
  </si>
  <si>
    <t>Fresh mussel</t>
  </si>
  <si>
    <t>Ensiled mussel</t>
  </si>
  <si>
    <t>Roten mussel</t>
  </si>
  <si>
    <t>BandM 10%</t>
  </si>
  <si>
    <t>BandM 20%</t>
  </si>
  <si>
    <t>BandM 30%</t>
  </si>
  <si>
    <t>BandM 40%</t>
  </si>
  <si>
    <t>BandM 50%</t>
  </si>
  <si>
    <t>Tschirner M, Simon A (2015) Influence of different growing substrates and processing on the nutrient composition of black soldier fly larvae destined for animal feed. Journal of Insects as Food and Feed 1: 249-259</t>
  </si>
  <si>
    <t>Protein</t>
  </si>
  <si>
    <t>Fibre</t>
  </si>
  <si>
    <t>50/1</t>
  </si>
  <si>
    <t>Barragan-Fonseca, K.B., Dicke, M., and van Loon, J.J.A., 2018. Influence of larval density and dietary nutrient concentration on performance, body protein, and fat contents of black soldier fly larvae (Hermetia illucens). Entomologia Experimentalis et Applicata 166: 761-770</t>
  </si>
  <si>
    <t>50/2</t>
  </si>
  <si>
    <t>50/3</t>
  </si>
  <si>
    <t>100/1</t>
  </si>
  <si>
    <t>100/2</t>
  </si>
  <si>
    <t>100/3</t>
  </si>
  <si>
    <t>200/1</t>
  </si>
  <si>
    <t>200/2</t>
  </si>
  <si>
    <t>200/3</t>
  </si>
  <si>
    <t>400/1</t>
  </si>
  <si>
    <t>400/2</t>
  </si>
  <si>
    <t>400/3</t>
  </si>
  <si>
    <t>Exp 1, 1</t>
  </si>
  <si>
    <t>Barragán-Fonseca K, Pineda-Mejia J, Dicke M, van Loon JJA (2018) Performance of the Black Soldier Fly (Diptera: Stratiomyidae) on Vegetable Residue-Based Diets Formulated Based on Protein and Carbohydrate Contents. Journal of Economic Entomology 111: 2676–2683</t>
  </si>
  <si>
    <t>Exp 1, 2</t>
  </si>
  <si>
    <t>Exp 1, 3</t>
  </si>
  <si>
    <t>Exp 1, 4</t>
  </si>
  <si>
    <t>Exp 2, 1</t>
  </si>
  <si>
    <t>Exp 2, 2</t>
  </si>
  <si>
    <t>C</t>
  </si>
  <si>
    <t>Danieli PP, Lussiana C, Gasco L, Amici A, Ronchi B (2019) The Effects of Diet Formulation on the Yield, Proximate Composition, and Fatty Acid Profile of the Black Soldier Fly (Hermetia illucens L.) Prepupae Intended for Animal Feed. Animals 9: 178</t>
  </si>
  <si>
    <t>TMD1</t>
  </si>
  <si>
    <t>TMD2</t>
  </si>
  <si>
    <t>TMD3</t>
  </si>
  <si>
    <t>Bekker, N.S., Heidelbach, S., Vestergaard, S.Z., Nielsen, M.E., Riisgaard-Jensen, M., Zeuner, E.J., Bahrndorff, S. and Eriksen, N.T., 2021. Impact of substrate moisture content on growth and metabolic performance of black soldier fly larvae. Waste Management. 127: 73-79.</t>
  </si>
  <si>
    <t>Jucker C, Leonardi MG, Rigamonti I, Lupi D, Savoldelli S (2019) Brewery’s waste streams as a valuable substrate for Black Soldier Fly Hermetia illucens (Diptera: Stratiomyidae). Journal of Entomological and Acarological Research 51: 8876</t>
  </si>
  <si>
    <t>BSG</t>
  </si>
  <si>
    <t>CSG</t>
  </si>
  <si>
    <t>Trup</t>
  </si>
  <si>
    <t>BSG+Tru</t>
  </si>
  <si>
    <t>Average</t>
  </si>
  <si>
    <t>Std</t>
  </si>
  <si>
    <t>Medi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b/>
      <sz val="11"/>
      <color theme="1"/>
      <name val="Calibri"/>
      <family val="2"/>
      <scheme val="minor"/>
    </font>
    <font>
      <b/>
      <sz val="11"/>
      <name val="Calibri"/>
      <family val="2"/>
      <scheme val="minor"/>
    </font>
    <font>
      <b/>
      <i/>
      <sz val="11"/>
      <name val="Calibri"/>
      <family val="2"/>
      <scheme val="minor"/>
    </font>
    <font>
      <b/>
      <i/>
      <vertAlign val="subscript"/>
      <sz val="11"/>
      <name val="Calibri"/>
      <family val="2"/>
      <scheme val="minor"/>
    </font>
    <font>
      <b/>
      <i/>
      <sz val="11"/>
      <color rgb="FF7030A0"/>
      <name val="Calibri"/>
      <family val="2"/>
      <scheme val="minor"/>
    </font>
    <font>
      <b/>
      <i/>
      <sz val="11"/>
      <color rgb="FFFF0000"/>
      <name val="Calibri"/>
      <family val="2"/>
      <scheme val="minor"/>
    </font>
    <font>
      <sz val="11"/>
      <name val="Calibri"/>
      <family val="2"/>
      <scheme val="minor"/>
    </font>
    <font>
      <i/>
      <sz val="11"/>
      <color rgb="FF7030A0"/>
      <name val="Calibri"/>
      <family val="2"/>
      <scheme val="minor"/>
    </font>
    <font>
      <i/>
      <sz val="11"/>
      <color rgb="FFFF0000"/>
      <name val="Calibri"/>
      <family val="2"/>
      <scheme val="minor"/>
    </font>
    <font>
      <b/>
      <sz val="9"/>
      <color indexed="81"/>
      <name val="Tahoma"/>
      <family val="2"/>
    </font>
    <font>
      <sz val="9"/>
      <color indexed="81"/>
      <name val="Tahoma"/>
      <family val="2"/>
    </font>
  </fonts>
  <fills count="4">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30">
    <xf numFmtId="0" fontId="0" fillId="0" borderId="0" xfId="0"/>
    <xf numFmtId="0" fontId="2" fillId="0" borderId="1" xfId="0" applyFont="1" applyBorder="1"/>
    <xf numFmtId="0" fontId="3" fillId="0" borderId="1" xfId="0" applyFont="1" applyBorder="1"/>
    <xf numFmtId="0" fontId="1" fillId="0" borderId="1" xfId="0" applyFont="1" applyBorder="1"/>
    <xf numFmtId="4" fontId="3" fillId="0" borderId="1" xfId="0" applyNumberFormat="1" applyFont="1" applyBorder="1"/>
    <xf numFmtId="0" fontId="5" fillId="0" borderId="1" xfId="0" applyFont="1" applyBorder="1"/>
    <xf numFmtId="0" fontId="6" fillId="0" borderId="1" xfId="0" applyFont="1" applyBorder="1"/>
    <xf numFmtId="0" fontId="7" fillId="2" borderId="1" xfId="0" applyFont="1" applyFill="1" applyBorder="1"/>
    <xf numFmtId="9" fontId="7" fillId="2" borderId="1" xfId="0" applyNumberFormat="1" applyFont="1" applyFill="1" applyBorder="1"/>
    <xf numFmtId="0" fontId="8" fillId="2" borderId="1" xfId="0" applyFont="1" applyFill="1" applyBorder="1"/>
    <xf numFmtId="0" fontId="0" fillId="2" borderId="1" xfId="0" applyFill="1" applyBorder="1"/>
    <xf numFmtId="0" fontId="9" fillId="2" borderId="1" xfId="0" applyFont="1" applyFill="1" applyBorder="1"/>
    <xf numFmtId="4" fontId="7" fillId="2" borderId="1" xfId="0" applyNumberFormat="1" applyFont="1" applyFill="1" applyBorder="1"/>
    <xf numFmtId="0" fontId="0" fillId="3" borderId="1" xfId="0" applyFill="1" applyBorder="1"/>
    <xf numFmtId="0" fontId="7" fillId="3" borderId="1" xfId="0" applyFont="1" applyFill="1" applyBorder="1"/>
    <xf numFmtId="0" fontId="8" fillId="3" borderId="1" xfId="0" applyFont="1" applyFill="1" applyBorder="1"/>
    <xf numFmtId="0" fontId="9" fillId="3" borderId="1" xfId="0" applyFont="1" applyFill="1" applyBorder="1"/>
    <xf numFmtId="4" fontId="7" fillId="3" borderId="1" xfId="0" applyNumberFormat="1" applyFont="1" applyFill="1" applyBorder="1"/>
    <xf numFmtId="3" fontId="7" fillId="3" borderId="1" xfId="0" quotePrefix="1" applyNumberFormat="1" applyFont="1" applyFill="1" applyBorder="1"/>
    <xf numFmtId="4" fontId="9" fillId="2" borderId="1" xfId="0" applyNumberFormat="1" applyFont="1" applyFill="1" applyBorder="1"/>
    <xf numFmtId="4" fontId="0" fillId="2" borderId="1" xfId="0" applyNumberFormat="1" applyFill="1" applyBorder="1"/>
    <xf numFmtId="4" fontId="0" fillId="3" borderId="1" xfId="0" applyNumberFormat="1" applyFill="1" applyBorder="1"/>
    <xf numFmtId="4" fontId="8" fillId="2" borderId="1" xfId="0" applyNumberFormat="1" applyFont="1" applyFill="1" applyBorder="1"/>
    <xf numFmtId="0" fontId="0" fillId="3" borderId="0" xfId="0" applyFill="1"/>
    <xf numFmtId="4" fontId="8" fillId="3" borderId="1" xfId="0" applyNumberFormat="1" applyFont="1" applyFill="1" applyBorder="1"/>
    <xf numFmtId="9" fontId="0" fillId="2" borderId="1" xfId="0" applyNumberFormat="1" applyFill="1" applyBorder="1"/>
    <xf numFmtId="9" fontId="0" fillId="3" borderId="1" xfId="0" applyNumberFormat="1" applyFill="1" applyBorder="1"/>
    <xf numFmtId="1" fontId="1" fillId="0" borderId="1" xfId="0" applyNumberFormat="1" applyFont="1" applyBorder="1"/>
    <xf numFmtId="0" fontId="0" fillId="0" borderId="1" xfId="0" applyBorder="1"/>
    <xf numFmtId="4" fontId="0" fillId="0" borderId="1" xfId="0" applyNumberForma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ABED2E-F1B2-42C3-86D1-68BC05F84436}">
  <dimension ref="A1:T141"/>
  <sheetViews>
    <sheetView tabSelected="1" zoomScale="60" zoomScaleNormal="60" workbookViewId="0">
      <selection activeCell="R6" sqref="R6"/>
    </sheetView>
  </sheetViews>
  <sheetFormatPr defaultRowHeight="14.5" x14ac:dyDescent="0.35"/>
  <cols>
    <col min="1" max="1" width="8.7265625" style="28"/>
    <col min="2" max="2" width="15.54296875" style="28" bestFit="1" customWidth="1"/>
    <col min="3" max="3" width="11.90625" style="28" customWidth="1"/>
    <col min="4" max="4" width="8.7265625" style="28"/>
    <col min="5" max="5" width="8.54296875" style="28" bestFit="1" customWidth="1"/>
    <col min="6" max="6" width="8.54296875" style="28" customWidth="1"/>
    <col min="7" max="7" width="11" style="28" bestFit="1" customWidth="1"/>
    <col min="8" max="9" width="8.7265625" style="28"/>
    <col min="10" max="10" width="11.90625" style="28" bestFit="1" customWidth="1"/>
    <col min="11" max="11" width="13.26953125" style="28" customWidth="1"/>
    <col min="12" max="12" width="13.26953125" style="29" customWidth="1"/>
    <col min="13" max="14" width="13.26953125" style="28" customWidth="1"/>
    <col min="15" max="16384" width="8.7265625" style="28"/>
  </cols>
  <sheetData>
    <row r="1" spans="1:20" s="3" customFormat="1" ht="16.5" x14ac:dyDescent="0.45">
      <c r="A1" s="1" t="s">
        <v>0</v>
      </c>
      <c r="B1" s="1" t="s">
        <v>1</v>
      </c>
      <c r="C1" s="1" t="s">
        <v>2</v>
      </c>
      <c r="D1" s="2" t="s">
        <v>3</v>
      </c>
      <c r="E1" s="3" t="s">
        <v>4</v>
      </c>
      <c r="F1" s="2" t="s">
        <v>5</v>
      </c>
      <c r="G1" s="2" t="s">
        <v>6</v>
      </c>
      <c r="H1" s="1" t="s">
        <v>7</v>
      </c>
      <c r="I1" s="1" t="s">
        <v>8</v>
      </c>
      <c r="J1" s="2" t="s">
        <v>9</v>
      </c>
      <c r="K1" s="2" t="s">
        <v>9</v>
      </c>
      <c r="L1" s="4" t="s">
        <v>10</v>
      </c>
      <c r="M1" s="2" t="s">
        <v>11</v>
      </c>
      <c r="N1" s="2" t="s">
        <v>12</v>
      </c>
      <c r="O1" s="1" t="s">
        <v>13</v>
      </c>
      <c r="Q1" s="5" t="s">
        <v>14</v>
      </c>
      <c r="T1" s="6" t="s">
        <v>15</v>
      </c>
    </row>
    <row r="2" spans="1:20" s="3" customFormat="1" x14ac:dyDescent="0.35">
      <c r="B2" s="3" t="s">
        <v>16</v>
      </c>
      <c r="D2" s="1" t="s">
        <v>17</v>
      </c>
      <c r="E2" s="1" t="s">
        <v>18</v>
      </c>
      <c r="F2" s="1" t="s">
        <v>19</v>
      </c>
      <c r="G2" s="1" t="s">
        <v>19</v>
      </c>
      <c r="H2" s="1" t="s">
        <v>18</v>
      </c>
      <c r="I2" s="1" t="s">
        <v>18</v>
      </c>
      <c r="J2" s="1" t="s">
        <v>19</v>
      </c>
      <c r="K2" s="1" t="s">
        <v>20</v>
      </c>
      <c r="L2" s="1" t="s">
        <v>20</v>
      </c>
      <c r="M2" s="1" t="s">
        <v>20</v>
      </c>
      <c r="N2" s="1" t="s">
        <v>20</v>
      </c>
    </row>
    <row r="3" spans="1:20" s="10" customFormat="1" x14ac:dyDescent="0.35">
      <c r="A3" s="7">
        <v>1</v>
      </c>
      <c r="B3" s="7" t="s">
        <v>21</v>
      </c>
      <c r="C3" s="8">
        <v>0</v>
      </c>
      <c r="D3" s="9">
        <v>19.539999999999797</v>
      </c>
      <c r="E3" s="10">
        <v>295</v>
      </c>
      <c r="F3" s="7"/>
      <c r="G3" s="7">
        <v>35.200000000000003</v>
      </c>
      <c r="H3" s="11">
        <f>(E3*G3)/100</f>
        <v>103.84</v>
      </c>
      <c r="I3" s="11"/>
      <c r="J3" s="9"/>
      <c r="K3" s="7">
        <v>34.4</v>
      </c>
      <c r="L3" s="12"/>
      <c r="M3" s="7"/>
      <c r="N3" s="7"/>
      <c r="O3" s="7" t="s">
        <v>22</v>
      </c>
    </row>
    <row r="4" spans="1:20" s="10" customFormat="1" x14ac:dyDescent="0.35">
      <c r="A4" s="7">
        <v>1</v>
      </c>
      <c r="B4" s="7" t="s">
        <v>21</v>
      </c>
      <c r="C4" s="8">
        <v>0.1</v>
      </c>
      <c r="D4" s="9">
        <v>21.479999999999755</v>
      </c>
      <c r="E4" s="10">
        <v>292</v>
      </c>
      <c r="F4" s="7"/>
      <c r="G4" s="7">
        <v>35.700000000000003</v>
      </c>
      <c r="H4" s="11">
        <f t="shared" ref="H4:H6" si="0">(E4*G4)/100</f>
        <v>104.24400000000001</v>
      </c>
      <c r="I4" s="11"/>
      <c r="J4" s="9"/>
      <c r="K4" s="7">
        <v>37.6</v>
      </c>
      <c r="L4" s="12"/>
      <c r="M4" s="7"/>
      <c r="N4" s="7"/>
    </row>
    <row r="5" spans="1:20" s="10" customFormat="1" x14ac:dyDescent="0.35">
      <c r="A5" s="7">
        <v>1</v>
      </c>
      <c r="B5" s="7" t="s">
        <v>21</v>
      </c>
      <c r="C5" s="8">
        <v>0.2</v>
      </c>
      <c r="D5" s="9">
        <v>24.499999999999691</v>
      </c>
      <c r="E5" s="10">
        <v>280</v>
      </c>
      <c r="F5" s="7"/>
      <c r="G5" s="7">
        <v>35.6</v>
      </c>
      <c r="H5" s="11">
        <f t="shared" si="0"/>
        <v>99.68</v>
      </c>
      <c r="I5" s="11"/>
      <c r="J5" s="9"/>
      <c r="K5" s="7">
        <v>37.299999999999997</v>
      </c>
      <c r="L5" s="12"/>
      <c r="M5" s="7"/>
      <c r="N5" s="7"/>
    </row>
    <row r="6" spans="1:20" s="10" customFormat="1" x14ac:dyDescent="0.35">
      <c r="A6" s="7">
        <v>1</v>
      </c>
      <c r="B6" s="7" t="s">
        <v>21</v>
      </c>
      <c r="C6" s="8">
        <v>0.3</v>
      </c>
      <c r="D6" s="9">
        <v>29.739999999999579</v>
      </c>
      <c r="E6" s="10">
        <v>219</v>
      </c>
      <c r="F6" s="7"/>
      <c r="G6" s="7">
        <v>35.4</v>
      </c>
      <c r="H6" s="11">
        <f t="shared" si="0"/>
        <v>77.525999999999996</v>
      </c>
      <c r="I6" s="11"/>
      <c r="J6" s="9"/>
      <c r="K6" s="7">
        <v>51.9</v>
      </c>
      <c r="L6" s="12"/>
      <c r="M6" s="7"/>
      <c r="N6" s="7"/>
    </row>
    <row r="7" spans="1:20" s="13" customFormat="1" x14ac:dyDescent="0.35">
      <c r="A7" s="13">
        <v>2</v>
      </c>
      <c r="B7" s="13" t="s">
        <v>21</v>
      </c>
      <c r="C7" s="14" t="s">
        <v>23</v>
      </c>
      <c r="D7" s="15">
        <v>25.57416859113863</v>
      </c>
      <c r="E7" s="14">
        <v>200</v>
      </c>
      <c r="F7" s="14"/>
      <c r="G7" s="14">
        <v>30.75</v>
      </c>
      <c r="H7" s="16">
        <f>(E7*G7)/100</f>
        <v>61.5</v>
      </c>
      <c r="I7" s="16"/>
      <c r="J7" s="16"/>
      <c r="K7" s="14">
        <v>26.27</v>
      </c>
      <c r="L7" s="17">
        <v>50.53</v>
      </c>
      <c r="M7" s="14"/>
      <c r="N7" s="14"/>
      <c r="O7" s="13" t="s">
        <v>24</v>
      </c>
    </row>
    <row r="8" spans="1:20" s="13" customFormat="1" x14ac:dyDescent="0.35">
      <c r="A8" s="13">
        <v>2</v>
      </c>
      <c r="B8" s="13" t="s">
        <v>21</v>
      </c>
      <c r="C8" s="14" t="s">
        <v>25</v>
      </c>
      <c r="D8" s="15">
        <v>19.02</v>
      </c>
      <c r="E8" s="14">
        <v>202.2</v>
      </c>
      <c r="F8" s="14"/>
      <c r="G8" s="14">
        <v>31.64</v>
      </c>
      <c r="H8" s="16">
        <f>(E8*G8)/100</f>
        <v>63.976080000000003</v>
      </c>
      <c r="I8" s="16"/>
      <c r="J8" s="16"/>
      <c r="K8" s="14">
        <v>25.8</v>
      </c>
      <c r="L8" s="17">
        <v>50.93</v>
      </c>
      <c r="M8" s="14"/>
      <c r="N8" s="14"/>
    </row>
    <row r="9" spans="1:20" s="13" customFormat="1" x14ac:dyDescent="0.35">
      <c r="A9" s="13">
        <v>2</v>
      </c>
      <c r="B9" s="13" t="s">
        <v>21</v>
      </c>
      <c r="C9" s="14" t="s">
        <v>26</v>
      </c>
      <c r="D9" s="15">
        <v>18.966000000000001</v>
      </c>
      <c r="E9" s="14">
        <v>212.7</v>
      </c>
      <c r="F9" s="14"/>
      <c r="G9" s="14">
        <v>32.840000000000003</v>
      </c>
      <c r="H9" s="16">
        <f t="shared" ref="H9:H12" si="1">(E9*G9)/100</f>
        <v>69.850679999999997</v>
      </c>
      <c r="I9" s="16"/>
      <c r="J9" s="16"/>
      <c r="K9" s="14">
        <v>28</v>
      </c>
      <c r="L9" s="17">
        <v>49.41</v>
      </c>
      <c r="M9" s="14"/>
      <c r="N9" s="14"/>
    </row>
    <row r="10" spans="1:20" s="13" customFormat="1" x14ac:dyDescent="0.35">
      <c r="A10" s="13">
        <v>2</v>
      </c>
      <c r="B10" s="13" t="s">
        <v>21</v>
      </c>
      <c r="C10" s="14" t="s">
        <v>27</v>
      </c>
      <c r="D10" s="15">
        <v>18.992999999999999</v>
      </c>
      <c r="E10" s="14">
        <v>147.1</v>
      </c>
      <c r="F10" s="14"/>
      <c r="G10" s="14">
        <v>31.61</v>
      </c>
      <c r="H10" s="16">
        <f>(E10*G10)/100</f>
        <v>46.498310000000004</v>
      </c>
      <c r="I10" s="16"/>
      <c r="J10" s="16"/>
      <c r="K10" s="14">
        <v>24.93</v>
      </c>
      <c r="L10" s="17">
        <v>50.31</v>
      </c>
      <c r="M10" s="14"/>
      <c r="N10" s="14"/>
    </row>
    <row r="11" spans="1:20" s="13" customFormat="1" x14ac:dyDescent="0.35">
      <c r="A11" s="13">
        <v>2</v>
      </c>
      <c r="B11" s="13" t="s">
        <v>21</v>
      </c>
      <c r="C11" s="14" t="s">
        <v>28</v>
      </c>
      <c r="D11" s="15">
        <v>18.992999999999999</v>
      </c>
      <c r="E11" s="14">
        <v>148.1</v>
      </c>
      <c r="F11" s="14"/>
      <c r="G11" s="14">
        <v>29.29</v>
      </c>
      <c r="H11" s="16">
        <f t="shared" si="1"/>
        <v>43.378489999999999</v>
      </c>
      <c r="I11" s="16"/>
      <c r="J11" s="16"/>
      <c r="K11" s="14">
        <v>19.77</v>
      </c>
      <c r="L11" s="17">
        <v>51.07</v>
      </c>
      <c r="M11" s="14"/>
      <c r="N11" s="14"/>
    </row>
    <row r="12" spans="1:20" s="13" customFormat="1" x14ac:dyDescent="0.35">
      <c r="A12" s="13">
        <v>2</v>
      </c>
      <c r="B12" s="13" t="s">
        <v>21</v>
      </c>
      <c r="C12" s="18" t="s">
        <v>29</v>
      </c>
      <c r="D12" s="15">
        <v>22.94</v>
      </c>
      <c r="E12" s="14">
        <v>136.6</v>
      </c>
      <c r="F12" s="14"/>
      <c r="G12" s="14">
        <v>25.92</v>
      </c>
      <c r="H12" s="16">
        <f t="shared" si="1"/>
        <v>35.40672</v>
      </c>
      <c r="I12" s="16"/>
      <c r="J12" s="16"/>
      <c r="K12" s="14">
        <v>11.63</v>
      </c>
      <c r="L12" s="17">
        <v>49.51</v>
      </c>
      <c r="M12" s="14"/>
      <c r="N12" s="14"/>
    </row>
    <row r="13" spans="1:20" s="10" customFormat="1" x14ac:dyDescent="0.35">
      <c r="A13" s="10">
        <v>3</v>
      </c>
      <c r="B13" s="10" t="s">
        <v>30</v>
      </c>
      <c r="C13" s="7" t="s">
        <v>31</v>
      </c>
      <c r="D13" s="7">
        <v>16</v>
      </c>
      <c r="E13" s="7"/>
      <c r="F13" s="7"/>
      <c r="H13" s="7">
        <v>66.817999999999998</v>
      </c>
      <c r="I13" s="7">
        <v>18.716999999999999</v>
      </c>
      <c r="J13" s="7"/>
      <c r="K13" s="11">
        <f>(I13/H13)*100</f>
        <v>28.011912957586276</v>
      </c>
      <c r="L13" s="19">
        <f>0.402017420455566*100</f>
        <v>40.2017420455566</v>
      </c>
      <c r="M13" s="11"/>
      <c r="N13" s="11"/>
      <c r="O13" s="10" t="s">
        <v>32</v>
      </c>
    </row>
    <row r="14" spans="1:20" s="13" customFormat="1" x14ac:dyDescent="0.35">
      <c r="A14" s="13">
        <v>4</v>
      </c>
      <c r="B14" s="13" t="s">
        <v>30</v>
      </c>
      <c r="C14" s="15">
        <v>200</v>
      </c>
      <c r="D14" s="15">
        <v>16.818000000000001</v>
      </c>
      <c r="G14" s="14"/>
      <c r="H14" s="15">
        <v>98.245999999999995</v>
      </c>
      <c r="I14" s="14"/>
      <c r="J14" s="14"/>
      <c r="K14" s="14"/>
      <c r="L14" s="17"/>
      <c r="M14" s="14"/>
      <c r="N14" s="14"/>
      <c r="O14" s="13" t="s">
        <v>33</v>
      </c>
    </row>
    <row r="15" spans="1:20" s="13" customFormat="1" x14ac:dyDescent="0.35">
      <c r="A15" s="13">
        <v>4</v>
      </c>
      <c r="B15" s="13" t="s">
        <v>30</v>
      </c>
      <c r="C15" s="15">
        <v>100</v>
      </c>
      <c r="D15" s="15">
        <v>16.591000000000001</v>
      </c>
      <c r="G15" s="14"/>
      <c r="H15" s="15">
        <v>100</v>
      </c>
      <c r="I15" s="14"/>
      <c r="J15" s="14"/>
      <c r="K15" s="14"/>
      <c r="L15" s="17"/>
      <c r="M15" s="14"/>
      <c r="N15" s="14"/>
    </row>
    <row r="16" spans="1:20" s="13" customFormat="1" x14ac:dyDescent="0.35">
      <c r="A16" s="13">
        <v>4</v>
      </c>
      <c r="B16" s="13" t="s">
        <v>30</v>
      </c>
      <c r="C16" s="15">
        <v>50</v>
      </c>
      <c r="D16" s="15">
        <v>19.658999999999999</v>
      </c>
      <c r="G16" s="14"/>
      <c r="H16" s="15">
        <v>72.981999999999999</v>
      </c>
      <c r="I16" s="14"/>
      <c r="J16" s="14"/>
      <c r="K16" s="14"/>
      <c r="L16" s="17"/>
      <c r="M16" s="14"/>
      <c r="N16" s="14"/>
    </row>
    <row r="17" spans="1:15" s="13" customFormat="1" x14ac:dyDescent="0.35">
      <c r="A17" s="13">
        <v>4</v>
      </c>
      <c r="B17" s="13" t="s">
        <v>30</v>
      </c>
      <c r="C17" s="15">
        <v>25</v>
      </c>
      <c r="D17" s="15">
        <v>30.568000000000001</v>
      </c>
      <c r="G17" s="14"/>
      <c r="H17" s="15">
        <v>41.052999999999997</v>
      </c>
      <c r="I17" s="14"/>
      <c r="J17" s="14"/>
      <c r="K17" s="14"/>
      <c r="L17" s="17"/>
      <c r="M17" s="14"/>
      <c r="N17" s="14"/>
    </row>
    <row r="18" spans="1:15" s="13" customFormat="1" x14ac:dyDescent="0.35">
      <c r="A18" s="13">
        <v>4</v>
      </c>
      <c r="B18" s="13" t="s">
        <v>30</v>
      </c>
      <c r="C18" s="15">
        <v>12.5</v>
      </c>
      <c r="D18" s="15">
        <v>42.726999999999997</v>
      </c>
      <c r="G18" s="14"/>
      <c r="H18" s="15">
        <v>37.543999999999997</v>
      </c>
      <c r="I18" s="14"/>
      <c r="J18" s="14"/>
      <c r="K18" s="14"/>
      <c r="L18" s="17"/>
      <c r="M18" s="14"/>
      <c r="N18" s="14"/>
    </row>
    <row r="19" spans="1:15" s="10" customFormat="1" x14ac:dyDescent="0.35">
      <c r="A19" s="10">
        <v>5</v>
      </c>
      <c r="B19" s="10" t="s">
        <v>30</v>
      </c>
      <c r="C19" s="10" t="s">
        <v>34</v>
      </c>
      <c r="D19" s="7"/>
      <c r="E19" s="9">
        <v>134.6465</v>
      </c>
      <c r="F19" s="9"/>
      <c r="G19" s="10">
        <v>36.6</v>
      </c>
      <c r="H19" s="11">
        <f>(E19*G19)/100</f>
        <v>49.280619000000009</v>
      </c>
      <c r="I19" s="7"/>
      <c r="J19" s="7"/>
      <c r="K19" s="10">
        <v>33.799999999999997</v>
      </c>
      <c r="L19" s="20">
        <v>40</v>
      </c>
      <c r="M19" s="10">
        <v>5.0999999999999996</v>
      </c>
      <c r="N19" s="11">
        <f>100-M19</f>
        <v>94.9</v>
      </c>
      <c r="O19" s="10" t="s">
        <v>35</v>
      </c>
    </row>
    <row r="20" spans="1:15" s="10" customFormat="1" x14ac:dyDescent="0.35">
      <c r="A20" s="10">
        <v>5</v>
      </c>
      <c r="B20" s="10" t="s">
        <v>30</v>
      </c>
      <c r="C20" s="10" t="s">
        <v>36</v>
      </c>
      <c r="D20" s="7"/>
      <c r="E20" s="9">
        <v>51.630499999999998</v>
      </c>
      <c r="F20" s="9"/>
      <c r="G20" s="10">
        <v>30.7</v>
      </c>
      <c r="H20" s="11">
        <f>(E20*G20)/100</f>
        <v>15.850563499999998</v>
      </c>
      <c r="I20" s="7"/>
      <c r="J20" s="7"/>
      <c r="K20" s="10">
        <v>22.2</v>
      </c>
      <c r="L20" s="20">
        <v>33.700000000000003</v>
      </c>
      <c r="M20" s="10">
        <v>10.5</v>
      </c>
      <c r="N20" s="11">
        <f t="shared" ref="N20:N21" si="2">100-M20</f>
        <v>89.5</v>
      </c>
    </row>
    <row r="21" spans="1:15" s="10" customFormat="1" x14ac:dyDescent="0.35">
      <c r="A21" s="10">
        <v>5</v>
      </c>
      <c r="B21" s="10" t="s">
        <v>30</v>
      </c>
      <c r="C21" s="10" t="s">
        <v>37</v>
      </c>
      <c r="D21" s="7"/>
      <c r="E21" s="9">
        <v>27.355</v>
      </c>
      <c r="F21" s="9"/>
      <c r="G21" s="10">
        <v>23.1</v>
      </c>
      <c r="H21" s="11">
        <f>(E21*G21)/100</f>
        <v>6.3190050000000006</v>
      </c>
      <c r="I21" s="7"/>
      <c r="J21" s="7"/>
      <c r="K21" s="10">
        <v>8.1</v>
      </c>
      <c r="L21" s="20">
        <v>41.3</v>
      </c>
      <c r="M21" s="10">
        <v>15.8</v>
      </c>
      <c r="N21" s="11">
        <f t="shared" si="2"/>
        <v>84.2</v>
      </c>
    </row>
    <row r="22" spans="1:15" s="13" customFormat="1" x14ac:dyDescent="0.35">
      <c r="A22" s="13">
        <v>6</v>
      </c>
      <c r="B22" s="13" t="s">
        <v>30</v>
      </c>
      <c r="C22" s="13" t="s">
        <v>38</v>
      </c>
      <c r="D22" s="14">
        <v>30</v>
      </c>
      <c r="E22" s="14">
        <v>34</v>
      </c>
      <c r="F22" s="14"/>
      <c r="G22" s="14">
        <v>21</v>
      </c>
      <c r="H22" s="14">
        <v>6.9</v>
      </c>
      <c r="I22" s="14"/>
      <c r="J22" s="14"/>
      <c r="K22" s="14"/>
      <c r="L22" s="17"/>
      <c r="M22" s="16">
        <f>100-N22</f>
        <v>15</v>
      </c>
      <c r="N22" s="14">
        <v>85</v>
      </c>
      <c r="O22" s="13" t="s">
        <v>39</v>
      </c>
    </row>
    <row r="23" spans="1:15" s="13" customFormat="1" x14ac:dyDescent="0.35">
      <c r="A23" s="13">
        <v>6</v>
      </c>
      <c r="B23" s="13" t="s">
        <v>21</v>
      </c>
      <c r="C23" s="13" t="s">
        <v>40</v>
      </c>
      <c r="D23" s="13">
        <v>23</v>
      </c>
      <c r="E23" s="13">
        <v>167</v>
      </c>
      <c r="G23" s="13">
        <v>23</v>
      </c>
      <c r="H23" s="13">
        <v>38</v>
      </c>
      <c r="L23" s="21"/>
      <c r="M23" s="16">
        <f t="shared" ref="M23:M26" si="3">100-N23</f>
        <v>15</v>
      </c>
      <c r="N23" s="13">
        <v>85</v>
      </c>
    </row>
    <row r="24" spans="1:15" s="13" customFormat="1" x14ac:dyDescent="0.35">
      <c r="A24" s="13">
        <v>6</v>
      </c>
      <c r="B24" s="13" t="s">
        <v>21</v>
      </c>
      <c r="C24" s="13" t="s">
        <v>41</v>
      </c>
      <c r="D24" s="13">
        <v>22</v>
      </c>
      <c r="E24" s="13">
        <v>185</v>
      </c>
      <c r="G24" s="13">
        <v>24</v>
      </c>
      <c r="H24" s="13">
        <v>45</v>
      </c>
      <c r="L24" s="21"/>
      <c r="M24" s="16">
        <f t="shared" si="3"/>
        <v>14</v>
      </c>
      <c r="N24" s="13">
        <v>86</v>
      </c>
    </row>
    <row r="25" spans="1:15" s="13" customFormat="1" x14ac:dyDescent="0.35">
      <c r="A25" s="13">
        <v>6</v>
      </c>
      <c r="B25" s="13" t="s">
        <v>21</v>
      </c>
      <c r="C25" s="13" t="s">
        <v>42</v>
      </c>
      <c r="D25" s="13">
        <v>19</v>
      </c>
      <c r="E25" s="13">
        <v>249</v>
      </c>
      <c r="G25" s="13">
        <v>27</v>
      </c>
      <c r="H25" s="13">
        <v>67</v>
      </c>
      <c r="L25" s="21"/>
      <c r="M25" s="16">
        <f t="shared" si="3"/>
        <v>10</v>
      </c>
      <c r="N25" s="13">
        <v>90</v>
      </c>
    </row>
    <row r="26" spans="1:15" s="13" customFormat="1" x14ac:dyDescent="0.35">
      <c r="A26" s="13">
        <v>6</v>
      </c>
      <c r="B26" s="13" t="s">
        <v>21</v>
      </c>
      <c r="C26" s="13" t="s">
        <v>43</v>
      </c>
      <c r="D26" s="13">
        <v>17</v>
      </c>
      <c r="E26" s="13">
        <v>308</v>
      </c>
      <c r="G26" s="13">
        <v>30</v>
      </c>
      <c r="H26" s="13">
        <v>94</v>
      </c>
      <c r="L26" s="21"/>
      <c r="M26" s="16">
        <f t="shared" si="3"/>
        <v>5</v>
      </c>
      <c r="N26" s="13">
        <v>95</v>
      </c>
    </row>
    <row r="27" spans="1:15" s="10" customFormat="1" x14ac:dyDescent="0.35">
      <c r="A27" s="10">
        <v>7</v>
      </c>
      <c r="B27" s="10" t="s">
        <v>21</v>
      </c>
      <c r="C27" s="10" t="s">
        <v>44</v>
      </c>
      <c r="D27" s="9">
        <v>18</v>
      </c>
      <c r="E27" s="9">
        <v>243.61699999999999</v>
      </c>
      <c r="F27" s="9"/>
      <c r="G27" s="9">
        <v>28.46</v>
      </c>
      <c r="H27" s="11">
        <f t="shared" ref="H27:H32" si="4">(E27*G27)/100</f>
        <v>69.333398200000005</v>
      </c>
      <c r="K27" s="9">
        <v>25.968</v>
      </c>
      <c r="L27" s="22">
        <v>54.314</v>
      </c>
      <c r="M27" s="9"/>
      <c r="N27" s="9"/>
      <c r="O27" s="10" t="s">
        <v>45</v>
      </c>
    </row>
    <row r="28" spans="1:15" s="10" customFormat="1" x14ac:dyDescent="0.35">
      <c r="A28" s="10">
        <v>7</v>
      </c>
      <c r="B28" s="10" t="s">
        <v>21</v>
      </c>
      <c r="C28" s="10" t="s">
        <v>46</v>
      </c>
      <c r="D28" s="9">
        <v>18</v>
      </c>
      <c r="E28" s="9">
        <v>272.33999999999997</v>
      </c>
      <c r="F28" s="9"/>
      <c r="G28" s="9">
        <v>31.751999999999999</v>
      </c>
      <c r="H28" s="11">
        <f t="shared" si="4"/>
        <v>86.473396799999989</v>
      </c>
      <c r="K28" s="9">
        <v>26.129000000000001</v>
      </c>
      <c r="L28" s="22">
        <v>54.314999999999998</v>
      </c>
      <c r="M28" s="9"/>
      <c r="N28" s="9"/>
    </row>
    <row r="29" spans="1:15" s="10" customFormat="1" x14ac:dyDescent="0.35">
      <c r="A29" s="10">
        <v>7</v>
      </c>
      <c r="B29" s="10" t="s">
        <v>21</v>
      </c>
      <c r="C29" s="10" t="s">
        <v>47</v>
      </c>
      <c r="D29" s="9">
        <v>18</v>
      </c>
      <c r="E29" s="9">
        <v>260.63799999999998</v>
      </c>
      <c r="F29" s="9"/>
      <c r="G29" s="9">
        <v>30.530999999999999</v>
      </c>
      <c r="H29" s="11">
        <f t="shared" si="4"/>
        <v>79.575387779999986</v>
      </c>
      <c r="K29" s="9">
        <v>28.065000000000001</v>
      </c>
      <c r="L29" s="22">
        <v>54.316000000000003</v>
      </c>
      <c r="M29" s="9"/>
      <c r="N29" s="9"/>
    </row>
    <row r="30" spans="1:15" s="10" customFormat="1" x14ac:dyDescent="0.35">
      <c r="A30" s="10">
        <v>7</v>
      </c>
      <c r="B30" s="10" t="s">
        <v>21</v>
      </c>
      <c r="C30" s="10" t="s">
        <v>48</v>
      </c>
      <c r="D30" s="9">
        <v>18</v>
      </c>
      <c r="E30" s="9">
        <v>236.17</v>
      </c>
      <c r="F30" s="9"/>
      <c r="G30" s="9">
        <v>27.292000000000002</v>
      </c>
      <c r="H30" s="11">
        <f t="shared" si="4"/>
        <v>64.455516399999993</v>
      </c>
      <c r="K30" s="9">
        <v>20.484000000000002</v>
      </c>
      <c r="L30" s="22">
        <v>54.317</v>
      </c>
      <c r="M30" s="9"/>
      <c r="N30" s="9"/>
    </row>
    <row r="31" spans="1:15" s="10" customFormat="1" x14ac:dyDescent="0.35">
      <c r="A31" s="10">
        <v>7</v>
      </c>
      <c r="B31" s="10" t="s">
        <v>21</v>
      </c>
      <c r="C31" s="10" t="s">
        <v>49</v>
      </c>
      <c r="D31" s="9">
        <v>20</v>
      </c>
      <c r="E31" s="9">
        <v>245.745</v>
      </c>
      <c r="F31" s="9"/>
      <c r="G31" s="9">
        <v>28.141999999999999</v>
      </c>
      <c r="H31" s="11">
        <f t="shared" si="4"/>
        <v>69.1575579</v>
      </c>
      <c r="K31" s="9">
        <v>24.193999999999999</v>
      </c>
      <c r="L31" s="22">
        <v>54.317999999999998</v>
      </c>
      <c r="M31" s="9"/>
      <c r="N31" s="9"/>
    </row>
    <row r="32" spans="1:15" s="10" customFormat="1" x14ac:dyDescent="0.35">
      <c r="A32" s="10">
        <v>7</v>
      </c>
      <c r="B32" s="10" t="s">
        <v>21</v>
      </c>
      <c r="C32" s="10" t="s">
        <v>50</v>
      </c>
      <c r="D32" s="9">
        <v>20</v>
      </c>
      <c r="E32" s="9">
        <v>254.255</v>
      </c>
      <c r="F32" s="9"/>
      <c r="G32" s="9">
        <v>29.044</v>
      </c>
      <c r="H32" s="11">
        <f t="shared" si="4"/>
        <v>73.845822200000001</v>
      </c>
      <c r="K32" s="9">
        <v>30.968</v>
      </c>
      <c r="L32" s="22">
        <v>54.319000000000003</v>
      </c>
      <c r="M32" s="9"/>
      <c r="N32" s="9"/>
    </row>
    <row r="33" spans="1:16" s="13" customFormat="1" x14ac:dyDescent="0.35">
      <c r="A33" s="13">
        <v>8</v>
      </c>
      <c r="B33" s="13" t="s">
        <v>30</v>
      </c>
      <c r="C33" s="13" t="s">
        <v>51</v>
      </c>
      <c r="H33" s="13">
        <v>80.7</v>
      </c>
      <c r="K33" s="13">
        <v>30.1</v>
      </c>
      <c r="L33" s="21">
        <v>41.1</v>
      </c>
      <c r="M33" s="13">
        <v>9.3000000000000007</v>
      </c>
      <c r="N33" s="13">
        <f>100-M33</f>
        <v>90.7</v>
      </c>
      <c r="O33" s="13" t="s">
        <v>52</v>
      </c>
      <c r="P33" s="23"/>
    </row>
    <row r="34" spans="1:16" s="13" customFormat="1" x14ac:dyDescent="0.35">
      <c r="A34" s="13">
        <v>8</v>
      </c>
      <c r="B34" s="13" t="s">
        <v>30</v>
      </c>
      <c r="C34" s="13" t="s">
        <v>53</v>
      </c>
      <c r="H34" s="13">
        <v>87.7</v>
      </c>
      <c r="K34" s="13">
        <v>34.299999999999997</v>
      </c>
      <c r="L34" s="21">
        <v>33</v>
      </c>
      <c r="M34" s="13">
        <v>9.6</v>
      </c>
      <c r="N34" s="13">
        <f t="shared" ref="N34:N35" si="5">100-M34</f>
        <v>90.4</v>
      </c>
    </row>
    <row r="35" spans="1:16" s="13" customFormat="1" x14ac:dyDescent="0.35">
      <c r="A35" s="13">
        <v>8</v>
      </c>
      <c r="B35" s="13" t="s">
        <v>30</v>
      </c>
      <c r="C35" s="13" t="s">
        <v>54</v>
      </c>
      <c r="H35" s="13">
        <v>83.1</v>
      </c>
      <c r="K35" s="13">
        <v>31</v>
      </c>
      <c r="L35" s="21">
        <v>41.3</v>
      </c>
      <c r="M35" s="13">
        <v>11.6</v>
      </c>
      <c r="N35" s="13">
        <f t="shared" si="5"/>
        <v>88.4</v>
      </c>
    </row>
    <row r="36" spans="1:16" s="10" customFormat="1" x14ac:dyDescent="0.35">
      <c r="A36" s="10">
        <v>9</v>
      </c>
      <c r="B36" s="10" t="s">
        <v>21</v>
      </c>
      <c r="C36" s="10" t="s">
        <v>55</v>
      </c>
      <c r="E36" s="9">
        <v>193.52933333333331</v>
      </c>
      <c r="F36" s="10">
        <v>66.5</v>
      </c>
      <c r="G36" s="11">
        <f>100-F36</f>
        <v>33.5</v>
      </c>
      <c r="H36" s="11">
        <f t="shared" ref="H36:H48" si="6">E36*(G36/100)</f>
        <v>64.83232666666666</v>
      </c>
      <c r="I36" s="11">
        <f>E36*(J36/100)</f>
        <v>7.7798791999999981</v>
      </c>
      <c r="J36" s="10">
        <v>4.0199999999999996</v>
      </c>
      <c r="K36" s="11">
        <f t="shared" ref="K36:K42" si="7">(I36/H36)*100</f>
        <v>11.999999999999998</v>
      </c>
      <c r="L36" s="12">
        <v>14.7</v>
      </c>
      <c r="M36" s="11"/>
      <c r="N36" s="11"/>
      <c r="O36" s="10" t="s">
        <v>56</v>
      </c>
    </row>
    <row r="37" spans="1:16" s="10" customFormat="1" x14ac:dyDescent="0.35">
      <c r="A37" s="10">
        <v>9</v>
      </c>
      <c r="B37" s="10" t="s">
        <v>21</v>
      </c>
      <c r="C37" s="10" t="s">
        <v>57</v>
      </c>
      <c r="E37" s="9">
        <v>181.17633333333333</v>
      </c>
      <c r="F37" s="10">
        <v>55.3</v>
      </c>
      <c r="G37" s="11">
        <f t="shared" ref="G37:G42" si="8">100-F37</f>
        <v>44.7</v>
      </c>
      <c r="H37" s="11">
        <f t="shared" si="6"/>
        <v>80.985821000000001</v>
      </c>
      <c r="I37" s="11">
        <f t="shared" ref="I37:I42" si="9">E37*(J37/100)</f>
        <v>15.200694366666667</v>
      </c>
      <c r="J37" s="10">
        <v>8.39</v>
      </c>
      <c r="K37" s="11">
        <f t="shared" si="7"/>
        <v>18.769574944071586</v>
      </c>
      <c r="L37" s="12">
        <v>21</v>
      </c>
      <c r="M37" s="11"/>
      <c r="N37" s="11"/>
    </row>
    <row r="38" spans="1:16" s="10" customFormat="1" x14ac:dyDescent="0.35">
      <c r="A38" s="10">
        <v>9</v>
      </c>
      <c r="B38" s="10" t="s">
        <v>21</v>
      </c>
      <c r="C38" s="10" t="s">
        <v>58</v>
      </c>
      <c r="E38" s="9">
        <v>172.255</v>
      </c>
      <c r="F38" s="10">
        <v>71.8</v>
      </c>
      <c r="G38" s="11">
        <f t="shared" si="8"/>
        <v>28.200000000000003</v>
      </c>
      <c r="H38" s="11">
        <f t="shared" si="6"/>
        <v>48.57591</v>
      </c>
      <c r="I38" s="11">
        <f t="shared" si="9"/>
        <v>3.8240609999999999</v>
      </c>
      <c r="J38" s="10">
        <v>2.2200000000000002</v>
      </c>
      <c r="K38" s="11">
        <f t="shared" si="7"/>
        <v>7.8723404255319149</v>
      </c>
      <c r="L38" s="12">
        <v>12.9</v>
      </c>
      <c r="M38" s="11"/>
      <c r="N38" s="11"/>
    </row>
    <row r="39" spans="1:16" s="10" customFormat="1" x14ac:dyDescent="0.35">
      <c r="A39" s="10">
        <v>9</v>
      </c>
      <c r="B39" s="10" t="s">
        <v>21</v>
      </c>
      <c r="C39" s="10" t="s">
        <v>59</v>
      </c>
      <c r="E39" s="9">
        <v>168.13733333333332</v>
      </c>
      <c r="F39" s="10">
        <v>53.4</v>
      </c>
      <c r="G39" s="11">
        <f t="shared" si="8"/>
        <v>46.6</v>
      </c>
      <c r="H39" s="11">
        <f t="shared" si="6"/>
        <v>78.35199733333333</v>
      </c>
      <c r="I39" s="11">
        <f t="shared" si="9"/>
        <v>21.353441333333333</v>
      </c>
      <c r="J39" s="10">
        <v>12.7</v>
      </c>
      <c r="K39" s="11">
        <f t="shared" si="7"/>
        <v>27.253218884120173</v>
      </c>
      <c r="L39" s="12">
        <v>19.399999999999999</v>
      </c>
      <c r="M39" s="11"/>
      <c r="N39" s="11"/>
    </row>
    <row r="40" spans="1:16" s="13" customFormat="1" x14ac:dyDescent="0.35">
      <c r="A40" s="13">
        <v>10</v>
      </c>
      <c r="B40" s="13" t="s">
        <v>30</v>
      </c>
      <c r="C40" s="13" t="s">
        <v>60</v>
      </c>
      <c r="D40" s="13">
        <v>52</v>
      </c>
      <c r="E40" s="13">
        <v>174</v>
      </c>
      <c r="F40" s="15">
        <v>61.646000000000001</v>
      </c>
      <c r="G40" s="16">
        <f t="shared" si="8"/>
        <v>38.353999999999999</v>
      </c>
      <c r="H40" s="16">
        <f t="shared" si="6"/>
        <v>66.735960000000006</v>
      </c>
      <c r="I40" s="16">
        <f t="shared" si="9"/>
        <v>36.03192</v>
      </c>
      <c r="J40" s="15">
        <v>20.707999999999998</v>
      </c>
      <c r="K40" s="16">
        <f t="shared" si="7"/>
        <v>53.991760963654365</v>
      </c>
      <c r="L40" s="24">
        <v>11.739000000000001</v>
      </c>
      <c r="M40" s="15">
        <v>2.7389999999999999</v>
      </c>
      <c r="N40" s="16">
        <f>100-M40</f>
        <v>97.260999999999996</v>
      </c>
      <c r="O40" s="13" t="s">
        <v>61</v>
      </c>
    </row>
    <row r="41" spans="1:16" s="13" customFormat="1" x14ac:dyDescent="0.35">
      <c r="A41" s="13">
        <v>10</v>
      </c>
      <c r="B41" s="13" t="s">
        <v>30</v>
      </c>
      <c r="C41" s="13" t="s">
        <v>62</v>
      </c>
      <c r="D41" s="13">
        <v>48.33</v>
      </c>
      <c r="E41" s="13">
        <v>184</v>
      </c>
      <c r="F41" s="15">
        <v>78.212000000000003</v>
      </c>
      <c r="G41" s="16">
        <f t="shared" si="8"/>
        <v>21.787999999999997</v>
      </c>
      <c r="H41" s="16">
        <f t="shared" si="6"/>
        <v>40.089919999999992</v>
      </c>
      <c r="I41" s="16">
        <f t="shared" si="9"/>
        <v>3.5180799999999994</v>
      </c>
      <c r="J41" s="15">
        <v>1.9119999999999999</v>
      </c>
      <c r="K41" s="16">
        <f t="shared" si="7"/>
        <v>8.7754727372865791</v>
      </c>
      <c r="L41" s="24">
        <v>13.696</v>
      </c>
      <c r="M41" s="15">
        <v>3.5219999999999998</v>
      </c>
      <c r="N41" s="16">
        <f t="shared" ref="N41:N42" si="10">100-M41</f>
        <v>96.477999999999994</v>
      </c>
    </row>
    <row r="42" spans="1:16" s="13" customFormat="1" x14ac:dyDescent="0.35">
      <c r="A42" s="13">
        <v>10</v>
      </c>
      <c r="B42" s="13" t="s">
        <v>30</v>
      </c>
      <c r="C42" s="13" t="s">
        <v>63</v>
      </c>
      <c r="D42" s="13">
        <v>36.67</v>
      </c>
      <c r="E42" s="13">
        <v>154</v>
      </c>
      <c r="F42" s="15">
        <v>63.716999999999999</v>
      </c>
      <c r="G42" s="16">
        <f t="shared" si="8"/>
        <v>36.283000000000001</v>
      </c>
      <c r="H42" s="16">
        <f t="shared" si="6"/>
        <v>55.875819999999997</v>
      </c>
      <c r="I42" s="16">
        <f t="shared" si="9"/>
        <v>18.39838</v>
      </c>
      <c r="J42" s="15">
        <v>11.946999999999999</v>
      </c>
      <c r="K42" s="16">
        <f t="shared" si="7"/>
        <v>32.927266212826943</v>
      </c>
      <c r="L42" s="24">
        <v>18</v>
      </c>
      <c r="M42" s="15">
        <v>3.9129999999999998</v>
      </c>
      <c r="N42" s="16">
        <f t="shared" si="10"/>
        <v>96.087000000000003</v>
      </c>
    </row>
    <row r="43" spans="1:16" s="10" customFormat="1" x14ac:dyDescent="0.35">
      <c r="A43" s="10">
        <v>11</v>
      </c>
      <c r="B43" s="10" t="s">
        <v>21</v>
      </c>
      <c r="C43" s="25">
        <v>0</v>
      </c>
      <c r="E43" s="9">
        <v>211.14000000000001</v>
      </c>
      <c r="G43" s="10">
        <v>30.72</v>
      </c>
      <c r="H43" s="11">
        <f t="shared" si="6"/>
        <v>64.862207999999995</v>
      </c>
      <c r="K43" s="10">
        <v>24.9</v>
      </c>
      <c r="L43" s="20">
        <v>53.56</v>
      </c>
      <c r="O43" s="10" t="s">
        <v>64</v>
      </c>
    </row>
    <row r="44" spans="1:16" s="10" customFormat="1" x14ac:dyDescent="0.35">
      <c r="A44" s="10">
        <v>11</v>
      </c>
      <c r="B44" s="10" t="s">
        <v>21</v>
      </c>
      <c r="C44" s="25">
        <v>0.1</v>
      </c>
      <c r="E44" s="9">
        <v>201.52800000000002</v>
      </c>
      <c r="G44" s="10">
        <v>28.54</v>
      </c>
      <c r="H44" s="11">
        <f t="shared" si="6"/>
        <v>57.516091200000005</v>
      </c>
      <c r="K44" s="10">
        <v>22.83</v>
      </c>
      <c r="L44" s="20">
        <v>52.28</v>
      </c>
    </row>
    <row r="45" spans="1:16" s="10" customFormat="1" x14ac:dyDescent="0.35">
      <c r="A45" s="10">
        <v>11</v>
      </c>
      <c r="B45" s="10" t="s">
        <v>21</v>
      </c>
      <c r="C45" s="25">
        <v>0.2</v>
      </c>
      <c r="E45" s="9">
        <v>206.65799999999999</v>
      </c>
      <c r="G45" s="10">
        <v>26.46</v>
      </c>
      <c r="H45" s="11">
        <f t="shared" si="6"/>
        <v>54.681706799999994</v>
      </c>
      <c r="K45" s="10">
        <v>23.03</v>
      </c>
      <c r="L45" s="20">
        <v>52.98</v>
      </c>
    </row>
    <row r="46" spans="1:16" s="10" customFormat="1" x14ac:dyDescent="0.35">
      <c r="A46" s="10">
        <v>11</v>
      </c>
      <c r="B46" s="10" t="s">
        <v>21</v>
      </c>
      <c r="C46" s="25">
        <v>0.3</v>
      </c>
      <c r="E46" s="9">
        <v>201.52800000000002</v>
      </c>
      <c r="G46" s="10">
        <v>31.98</v>
      </c>
      <c r="H46" s="11">
        <f t="shared" si="6"/>
        <v>64.448654400000009</v>
      </c>
      <c r="K46" s="10">
        <v>30.67</v>
      </c>
      <c r="L46" s="20">
        <v>47.38</v>
      </c>
    </row>
    <row r="47" spans="1:16" s="10" customFormat="1" x14ac:dyDescent="0.35">
      <c r="A47" s="10">
        <v>11</v>
      </c>
      <c r="B47" s="10" t="s">
        <v>21</v>
      </c>
      <c r="C47" s="25">
        <v>0.4</v>
      </c>
      <c r="E47" s="9">
        <v>223.29</v>
      </c>
      <c r="G47" s="10">
        <v>32.979999999999997</v>
      </c>
      <c r="H47" s="11">
        <f t="shared" si="6"/>
        <v>73.641041999999999</v>
      </c>
      <c r="K47" s="10">
        <v>33.6</v>
      </c>
      <c r="L47" s="20">
        <v>42.95</v>
      </c>
    </row>
    <row r="48" spans="1:16" s="10" customFormat="1" x14ac:dyDescent="0.35">
      <c r="A48" s="10">
        <v>11</v>
      </c>
      <c r="B48" s="10" t="s">
        <v>21</v>
      </c>
      <c r="C48" s="25">
        <v>0.5</v>
      </c>
      <c r="E48" s="9">
        <v>216.89099999999999</v>
      </c>
      <c r="G48" s="10">
        <v>33.32</v>
      </c>
      <c r="H48" s="11">
        <f t="shared" si="6"/>
        <v>72.268081199999997</v>
      </c>
      <c r="K48" s="10">
        <v>38.770000000000003</v>
      </c>
      <c r="L48" s="20">
        <v>37.86</v>
      </c>
    </row>
    <row r="49" spans="1:15" s="13" customFormat="1" x14ac:dyDescent="0.35">
      <c r="A49" s="13">
        <v>12</v>
      </c>
      <c r="B49" s="13" t="s">
        <v>21</v>
      </c>
      <c r="C49" s="13" t="s">
        <v>65</v>
      </c>
      <c r="D49" s="13">
        <v>17.32</v>
      </c>
      <c r="H49" s="13">
        <v>58.7</v>
      </c>
      <c r="K49" s="13">
        <v>36.380000000000003</v>
      </c>
      <c r="L49" s="21">
        <v>50.55</v>
      </c>
      <c r="M49" s="13">
        <v>3.97</v>
      </c>
      <c r="N49" s="13">
        <f>100-M49</f>
        <v>96.03</v>
      </c>
      <c r="O49" s="13" t="s">
        <v>66</v>
      </c>
    </row>
    <row r="50" spans="1:15" s="13" customFormat="1" x14ac:dyDescent="0.35">
      <c r="A50" s="13">
        <v>12</v>
      </c>
      <c r="B50" s="13" t="s">
        <v>21</v>
      </c>
      <c r="C50" s="13" t="s">
        <v>67</v>
      </c>
      <c r="D50" s="13">
        <v>14.97</v>
      </c>
      <c r="H50" s="13">
        <v>45.48</v>
      </c>
      <c r="K50" s="13">
        <v>33.71</v>
      </c>
      <c r="L50" s="21">
        <v>49.89</v>
      </c>
      <c r="M50" s="13">
        <v>5.72</v>
      </c>
      <c r="N50" s="13">
        <f t="shared" ref="N50:N52" si="11">100-M50</f>
        <v>94.28</v>
      </c>
    </row>
    <row r="51" spans="1:15" s="13" customFormat="1" x14ac:dyDescent="0.35">
      <c r="A51" s="13">
        <v>12</v>
      </c>
      <c r="B51" s="13" t="s">
        <v>21</v>
      </c>
      <c r="C51" s="13" t="s">
        <v>68</v>
      </c>
      <c r="D51" s="13">
        <v>17.3</v>
      </c>
      <c r="H51" s="13">
        <v>24.16</v>
      </c>
      <c r="K51" s="13">
        <v>17.53</v>
      </c>
      <c r="L51" s="21">
        <v>45.94</v>
      </c>
      <c r="M51" s="13">
        <v>21.95</v>
      </c>
      <c r="N51" s="13">
        <f t="shared" si="11"/>
        <v>78.05</v>
      </c>
    </row>
    <row r="52" spans="1:15" s="13" customFormat="1" x14ac:dyDescent="0.35">
      <c r="A52" s="13">
        <v>12</v>
      </c>
      <c r="B52" s="13" t="s">
        <v>21</v>
      </c>
      <c r="C52" s="13" t="s">
        <v>69</v>
      </c>
      <c r="D52" s="13">
        <v>70</v>
      </c>
      <c r="H52" s="13">
        <v>12.98</v>
      </c>
      <c r="K52" s="13">
        <v>5.51</v>
      </c>
      <c r="L52" s="21">
        <v>46.39</v>
      </c>
      <c r="M52" s="13">
        <v>29.57</v>
      </c>
      <c r="N52" s="13">
        <f t="shared" si="11"/>
        <v>70.430000000000007</v>
      </c>
    </row>
    <row r="53" spans="1:15" s="10" customFormat="1" x14ac:dyDescent="0.35">
      <c r="A53" s="10">
        <v>13</v>
      </c>
      <c r="B53" s="10" t="s">
        <v>21</v>
      </c>
      <c r="C53" s="10" t="s">
        <v>70</v>
      </c>
      <c r="F53" s="10">
        <v>66</v>
      </c>
      <c r="G53" s="11">
        <f t="shared" ref="G53:G59" si="12">100-F53</f>
        <v>34</v>
      </c>
      <c r="K53" s="10">
        <v>37.1</v>
      </c>
      <c r="L53" s="20">
        <v>32</v>
      </c>
      <c r="M53" s="10">
        <v>19</v>
      </c>
      <c r="N53" s="10">
        <f>100-M53</f>
        <v>81</v>
      </c>
      <c r="O53" s="10" t="s">
        <v>71</v>
      </c>
    </row>
    <row r="54" spans="1:15" s="13" customFormat="1" x14ac:dyDescent="0.35">
      <c r="A54" s="13">
        <v>14</v>
      </c>
      <c r="B54" s="13" t="s">
        <v>30</v>
      </c>
      <c r="C54" s="13" t="s">
        <v>72</v>
      </c>
      <c r="E54" s="13">
        <v>110</v>
      </c>
      <c r="F54" s="15">
        <v>69.322000000000003</v>
      </c>
      <c r="G54" s="16">
        <f t="shared" si="12"/>
        <v>30.677999999999997</v>
      </c>
      <c r="H54" s="16">
        <f t="shared" ref="H54:H59" si="13">E54*(G54/100)</f>
        <v>33.745800000000003</v>
      </c>
      <c r="K54" s="15">
        <v>31.186</v>
      </c>
      <c r="L54" s="24"/>
      <c r="M54" s="15"/>
      <c r="N54" s="15"/>
      <c r="O54" s="13" t="s">
        <v>73</v>
      </c>
    </row>
    <row r="55" spans="1:15" s="13" customFormat="1" x14ac:dyDescent="0.35">
      <c r="A55" s="13">
        <v>14</v>
      </c>
      <c r="B55" s="13" t="s">
        <v>30</v>
      </c>
      <c r="C55" s="13" t="s">
        <v>74</v>
      </c>
      <c r="E55" s="13">
        <v>180</v>
      </c>
      <c r="F55" s="15">
        <v>64.067999999999998</v>
      </c>
      <c r="G55" s="16">
        <f t="shared" si="12"/>
        <v>35.932000000000002</v>
      </c>
      <c r="H55" s="16">
        <f t="shared" si="13"/>
        <v>64.677599999999998</v>
      </c>
      <c r="K55" s="15">
        <v>38.643999999999998</v>
      </c>
      <c r="L55" s="24"/>
      <c r="M55" s="15"/>
      <c r="N55" s="15"/>
    </row>
    <row r="56" spans="1:15" s="13" customFormat="1" x14ac:dyDescent="0.35">
      <c r="A56" s="13">
        <v>14</v>
      </c>
      <c r="B56" s="13" t="s">
        <v>30</v>
      </c>
      <c r="C56" s="13" t="s">
        <v>75</v>
      </c>
      <c r="E56" s="13">
        <v>230</v>
      </c>
      <c r="F56" s="15">
        <v>60</v>
      </c>
      <c r="G56" s="16">
        <f t="shared" si="12"/>
        <v>40</v>
      </c>
      <c r="H56" s="16">
        <f t="shared" si="13"/>
        <v>92</v>
      </c>
      <c r="K56" s="15">
        <v>45.932000000000002</v>
      </c>
      <c r="L56" s="24"/>
      <c r="M56" s="15"/>
      <c r="N56" s="15"/>
    </row>
    <row r="57" spans="1:15" s="13" customFormat="1" x14ac:dyDescent="0.35">
      <c r="A57" s="13">
        <v>14</v>
      </c>
      <c r="B57" s="13" t="s">
        <v>21</v>
      </c>
      <c r="C57" s="13" t="s">
        <v>72</v>
      </c>
      <c r="E57" s="13">
        <v>110</v>
      </c>
      <c r="F57" s="15">
        <v>60</v>
      </c>
      <c r="G57" s="16">
        <f t="shared" si="12"/>
        <v>40</v>
      </c>
      <c r="H57" s="16">
        <f t="shared" si="13"/>
        <v>44</v>
      </c>
      <c r="K57" s="15">
        <v>36.101999999999997</v>
      </c>
      <c r="L57" s="24"/>
      <c r="M57" s="15"/>
      <c r="N57" s="15"/>
    </row>
    <row r="58" spans="1:15" s="13" customFormat="1" x14ac:dyDescent="0.35">
      <c r="A58" s="13">
        <v>14</v>
      </c>
      <c r="B58" s="13" t="s">
        <v>21</v>
      </c>
      <c r="C58" s="13" t="s">
        <v>74</v>
      </c>
      <c r="E58" s="13">
        <v>190</v>
      </c>
      <c r="F58" s="15">
        <v>57.627000000000002</v>
      </c>
      <c r="G58" s="16">
        <f t="shared" si="12"/>
        <v>42.372999999999998</v>
      </c>
      <c r="H58" s="16">
        <f t="shared" si="13"/>
        <v>80.508700000000005</v>
      </c>
      <c r="K58" s="15">
        <v>46.441000000000003</v>
      </c>
      <c r="L58" s="24"/>
      <c r="M58" s="15"/>
      <c r="N58" s="15"/>
    </row>
    <row r="59" spans="1:15" s="13" customFormat="1" x14ac:dyDescent="0.35">
      <c r="A59" s="13">
        <v>14</v>
      </c>
      <c r="B59" s="13" t="s">
        <v>21</v>
      </c>
      <c r="C59" s="13" t="s">
        <v>75</v>
      </c>
      <c r="E59" s="13">
        <v>230</v>
      </c>
      <c r="F59" s="15">
        <v>59.661000000000001</v>
      </c>
      <c r="G59" s="16">
        <f t="shared" si="12"/>
        <v>40.338999999999999</v>
      </c>
      <c r="H59" s="16">
        <f t="shared" si="13"/>
        <v>92.779699999999991</v>
      </c>
      <c r="K59" s="15">
        <v>43.051000000000002</v>
      </c>
      <c r="L59" s="24"/>
      <c r="M59" s="15"/>
      <c r="N59" s="15"/>
    </row>
    <row r="60" spans="1:15" s="10" customFormat="1" x14ac:dyDescent="0.35">
      <c r="A60" s="10">
        <v>15</v>
      </c>
      <c r="B60" s="10" t="s">
        <v>30</v>
      </c>
      <c r="C60" s="10" t="s">
        <v>76</v>
      </c>
      <c r="E60" s="10">
        <v>225.3</v>
      </c>
      <c r="F60" s="9"/>
      <c r="G60" s="11">
        <f t="shared" ref="G60:G76" si="14">(H60/E60)*100</f>
        <v>35.730137594318684</v>
      </c>
      <c r="H60" s="7">
        <v>80.5</v>
      </c>
      <c r="K60" s="7">
        <v>38.9</v>
      </c>
      <c r="L60" s="12">
        <v>29</v>
      </c>
      <c r="M60" s="7">
        <v>9.1</v>
      </c>
      <c r="N60" s="11">
        <f>100-M60</f>
        <v>90.9</v>
      </c>
      <c r="O60" s="10" t="s">
        <v>77</v>
      </c>
    </row>
    <row r="61" spans="1:15" s="10" customFormat="1" x14ac:dyDescent="0.35">
      <c r="A61" s="10">
        <v>15</v>
      </c>
      <c r="B61" s="10" t="s">
        <v>30</v>
      </c>
      <c r="C61" s="10" t="s">
        <v>78</v>
      </c>
      <c r="E61" s="10">
        <v>155.77000000000001</v>
      </c>
      <c r="G61" s="11">
        <f t="shared" si="14"/>
        <v>30.397380753675289</v>
      </c>
      <c r="H61" s="10">
        <v>47.35</v>
      </c>
      <c r="K61" s="10">
        <v>24.14</v>
      </c>
      <c r="L61" s="20">
        <v>36.36</v>
      </c>
    </row>
    <row r="62" spans="1:15" s="10" customFormat="1" x14ac:dyDescent="0.35">
      <c r="A62" s="10">
        <v>15</v>
      </c>
      <c r="B62" s="10" t="s">
        <v>30</v>
      </c>
      <c r="C62" s="10" t="s">
        <v>79</v>
      </c>
      <c r="E62" s="10">
        <v>150.30000000000001</v>
      </c>
      <c r="G62" s="11">
        <f t="shared" si="14"/>
        <v>32.608117099135058</v>
      </c>
      <c r="H62" s="10">
        <v>49.01</v>
      </c>
      <c r="K62" s="10">
        <v>25.39</v>
      </c>
      <c r="L62" s="20">
        <v>36.35</v>
      </c>
    </row>
    <row r="63" spans="1:15" s="10" customFormat="1" x14ac:dyDescent="0.35">
      <c r="A63" s="10">
        <v>15</v>
      </c>
      <c r="B63" s="10" t="s">
        <v>30</v>
      </c>
      <c r="C63" s="10" t="s">
        <v>80</v>
      </c>
      <c r="E63" s="10">
        <v>150.97999999999999</v>
      </c>
      <c r="G63" s="11">
        <f>(H63/E63)*100</f>
        <v>31.421380315273545</v>
      </c>
      <c r="H63" s="10">
        <v>47.44</v>
      </c>
      <c r="K63" s="10">
        <v>26.53</v>
      </c>
      <c r="L63" s="20">
        <v>35.93</v>
      </c>
    </row>
    <row r="64" spans="1:15" s="10" customFormat="1" x14ac:dyDescent="0.35">
      <c r="A64" s="10">
        <v>15</v>
      </c>
      <c r="B64" s="10" t="s">
        <v>30</v>
      </c>
      <c r="C64" s="10" t="s">
        <v>81</v>
      </c>
      <c r="E64" s="10">
        <v>154.97999999999999</v>
      </c>
      <c r="G64" s="11">
        <f t="shared" si="14"/>
        <v>31.629887727448708</v>
      </c>
      <c r="H64" s="10">
        <v>49.02</v>
      </c>
      <c r="K64" s="10">
        <v>26.14</v>
      </c>
      <c r="L64" s="20">
        <v>35.799999999999997</v>
      </c>
    </row>
    <row r="65" spans="1:15" s="10" customFormat="1" x14ac:dyDescent="0.35">
      <c r="A65" s="10">
        <v>15</v>
      </c>
      <c r="B65" s="10" t="s">
        <v>30</v>
      </c>
      <c r="C65" s="10" t="s">
        <v>82</v>
      </c>
      <c r="E65" s="10">
        <v>148.16</v>
      </c>
      <c r="G65" s="11">
        <f t="shared" si="14"/>
        <v>31.438984881209503</v>
      </c>
      <c r="H65" s="10">
        <v>46.58</v>
      </c>
      <c r="K65" s="10">
        <v>25.54</v>
      </c>
      <c r="L65" s="20">
        <v>34.9</v>
      </c>
    </row>
    <row r="66" spans="1:15" s="10" customFormat="1" x14ac:dyDescent="0.35">
      <c r="A66" s="10">
        <v>15</v>
      </c>
      <c r="B66" s="10" t="s">
        <v>30</v>
      </c>
      <c r="C66" s="10" t="s">
        <v>83</v>
      </c>
      <c r="E66" s="10">
        <v>145.66</v>
      </c>
      <c r="G66" s="11">
        <f t="shared" si="14"/>
        <v>31.827543594672527</v>
      </c>
      <c r="H66" s="10">
        <v>46.36</v>
      </c>
      <c r="K66" s="10">
        <v>25.51</v>
      </c>
      <c r="L66" s="20">
        <v>37.75</v>
      </c>
    </row>
    <row r="67" spans="1:15" s="10" customFormat="1" x14ac:dyDescent="0.35">
      <c r="A67" s="10">
        <v>15</v>
      </c>
      <c r="B67" s="10" t="s">
        <v>30</v>
      </c>
      <c r="C67" s="10" t="s">
        <v>84</v>
      </c>
      <c r="E67" s="10">
        <v>133.88999999999999</v>
      </c>
      <c r="G67" s="11">
        <f t="shared" si="14"/>
        <v>31.361565464187024</v>
      </c>
      <c r="H67" s="10">
        <v>41.99</v>
      </c>
      <c r="K67" s="10">
        <v>23.85</v>
      </c>
      <c r="L67" s="20">
        <v>37.96</v>
      </c>
    </row>
    <row r="68" spans="1:15" s="10" customFormat="1" x14ac:dyDescent="0.35">
      <c r="A68" s="10">
        <v>15</v>
      </c>
      <c r="B68" s="10" t="s">
        <v>30</v>
      </c>
      <c r="C68" s="10" t="s">
        <v>85</v>
      </c>
      <c r="E68" s="10">
        <v>154.69</v>
      </c>
      <c r="G68" s="11">
        <f t="shared" si="14"/>
        <v>21.675609283082295</v>
      </c>
      <c r="H68" s="10">
        <v>33.53</v>
      </c>
      <c r="K68" s="10">
        <v>23.93</v>
      </c>
      <c r="L68" s="20">
        <v>37.58</v>
      </c>
    </row>
    <row r="69" spans="1:15" s="10" customFormat="1" x14ac:dyDescent="0.35">
      <c r="A69" s="10">
        <v>15</v>
      </c>
      <c r="B69" s="10" t="s">
        <v>30</v>
      </c>
      <c r="C69" s="10" t="s">
        <v>86</v>
      </c>
      <c r="E69" s="10">
        <v>165.24</v>
      </c>
      <c r="G69" s="11">
        <f t="shared" si="14"/>
        <v>32.897603485838779</v>
      </c>
      <c r="H69" s="10">
        <v>54.36</v>
      </c>
      <c r="K69" s="10">
        <v>29.24</v>
      </c>
      <c r="L69" s="20">
        <v>36</v>
      </c>
    </row>
    <row r="70" spans="1:15" s="10" customFormat="1" x14ac:dyDescent="0.35">
      <c r="A70" s="10">
        <v>15</v>
      </c>
      <c r="B70" s="10" t="s">
        <v>30</v>
      </c>
      <c r="C70" s="10" t="s">
        <v>87</v>
      </c>
      <c r="E70" s="10">
        <v>169.06</v>
      </c>
      <c r="G70" s="11">
        <f t="shared" si="14"/>
        <v>33.384597184431563</v>
      </c>
      <c r="H70" s="10">
        <v>56.44</v>
      </c>
      <c r="K70" s="10">
        <v>30.47</v>
      </c>
      <c r="L70" s="20">
        <v>36.07</v>
      </c>
    </row>
    <row r="71" spans="1:15" s="10" customFormat="1" x14ac:dyDescent="0.35">
      <c r="A71" s="10">
        <v>15</v>
      </c>
      <c r="B71" s="10" t="s">
        <v>30</v>
      </c>
      <c r="C71" s="10" t="s">
        <v>88</v>
      </c>
      <c r="E71" s="10">
        <v>171.37</v>
      </c>
      <c r="G71" s="11">
        <f t="shared" si="14"/>
        <v>31.744179261247591</v>
      </c>
      <c r="H71" s="10">
        <v>54.4</v>
      </c>
      <c r="K71" s="10">
        <v>29.6</v>
      </c>
      <c r="L71" s="20">
        <v>36.33</v>
      </c>
    </row>
    <row r="72" spans="1:15" s="10" customFormat="1" x14ac:dyDescent="0.35">
      <c r="A72" s="10">
        <v>15</v>
      </c>
      <c r="B72" s="10" t="s">
        <v>30</v>
      </c>
      <c r="C72" s="10" t="s">
        <v>89</v>
      </c>
      <c r="E72" s="10">
        <v>194.68</v>
      </c>
      <c r="G72" s="11">
        <f t="shared" si="14"/>
        <v>32.026915964659949</v>
      </c>
      <c r="H72" s="10">
        <v>62.35</v>
      </c>
      <c r="K72" s="10">
        <v>32.47</v>
      </c>
      <c r="L72" s="20">
        <v>34.15</v>
      </c>
    </row>
    <row r="73" spans="1:15" s="10" customFormat="1" x14ac:dyDescent="0.35">
      <c r="A73" s="10">
        <v>15</v>
      </c>
      <c r="B73" s="10" t="s">
        <v>30</v>
      </c>
      <c r="C73" s="10" t="s">
        <v>90</v>
      </c>
      <c r="E73" s="10">
        <v>176.48</v>
      </c>
      <c r="G73" s="11">
        <f t="shared" si="14"/>
        <v>33.431550317316407</v>
      </c>
      <c r="H73" s="10">
        <v>59</v>
      </c>
      <c r="K73" s="10">
        <v>30.57</v>
      </c>
      <c r="L73" s="20">
        <v>34.369999999999997</v>
      </c>
    </row>
    <row r="74" spans="1:15" s="10" customFormat="1" x14ac:dyDescent="0.35">
      <c r="A74" s="10">
        <v>15</v>
      </c>
      <c r="B74" s="10" t="s">
        <v>30</v>
      </c>
      <c r="C74" s="10" t="s">
        <v>91</v>
      </c>
      <c r="E74" s="10">
        <v>199.6</v>
      </c>
      <c r="G74" s="11">
        <f t="shared" si="14"/>
        <v>32.870741482965933</v>
      </c>
      <c r="H74" s="10">
        <v>65.61</v>
      </c>
      <c r="K74" s="10">
        <v>31.13</v>
      </c>
      <c r="L74" s="20">
        <v>34.619999999999997</v>
      </c>
    </row>
    <row r="75" spans="1:15" s="10" customFormat="1" x14ac:dyDescent="0.35">
      <c r="A75" s="10">
        <v>15</v>
      </c>
      <c r="B75" s="10" t="s">
        <v>30</v>
      </c>
      <c r="C75" s="10" t="s">
        <v>92</v>
      </c>
      <c r="E75" s="10">
        <v>184.8</v>
      </c>
      <c r="G75" s="11">
        <f t="shared" si="14"/>
        <v>33.18181818181818</v>
      </c>
      <c r="H75" s="10">
        <v>61.32</v>
      </c>
      <c r="K75" s="10">
        <v>30.13</v>
      </c>
      <c r="L75" s="20">
        <v>34.96</v>
      </c>
    </row>
    <row r="76" spans="1:15" s="10" customFormat="1" x14ac:dyDescent="0.35">
      <c r="A76" s="10">
        <v>15</v>
      </c>
      <c r="B76" s="10" t="s">
        <v>30</v>
      </c>
      <c r="C76" s="10" t="s">
        <v>93</v>
      </c>
      <c r="E76" s="10">
        <v>195.46</v>
      </c>
      <c r="G76" s="11">
        <f t="shared" si="14"/>
        <v>32.686994781540982</v>
      </c>
      <c r="H76" s="10">
        <v>63.89</v>
      </c>
      <c r="K76" s="10">
        <v>31.7</v>
      </c>
      <c r="L76" s="20">
        <v>34.159999999999997</v>
      </c>
    </row>
    <row r="77" spans="1:15" s="13" customFormat="1" x14ac:dyDescent="0.35">
      <c r="A77" s="13">
        <v>16</v>
      </c>
      <c r="B77" s="13" t="s">
        <v>30</v>
      </c>
      <c r="C77" s="13" t="s">
        <v>94</v>
      </c>
      <c r="G77" s="13">
        <v>21.96</v>
      </c>
      <c r="K77" s="13">
        <v>26.28</v>
      </c>
      <c r="L77" s="21">
        <v>41.88</v>
      </c>
      <c r="M77" s="13">
        <v>12.98</v>
      </c>
      <c r="N77" s="16">
        <f>100-M77</f>
        <v>87.02</v>
      </c>
      <c r="O77" s="13" t="s">
        <v>95</v>
      </c>
    </row>
    <row r="78" spans="1:15" s="13" customFormat="1" x14ac:dyDescent="0.35">
      <c r="A78" s="13">
        <v>16</v>
      </c>
      <c r="B78" s="13" t="s">
        <v>30</v>
      </c>
      <c r="C78" s="13" t="s">
        <v>58</v>
      </c>
      <c r="G78" s="13">
        <v>28.29</v>
      </c>
      <c r="K78" s="13">
        <v>40.700000000000003</v>
      </c>
      <c r="L78" s="21">
        <v>30.75</v>
      </c>
      <c r="M78" s="13">
        <v>7.22</v>
      </c>
      <c r="N78" s="16">
        <f t="shared" ref="N78:N80" si="15">100-M78</f>
        <v>92.78</v>
      </c>
    </row>
    <row r="79" spans="1:15" s="13" customFormat="1" x14ac:dyDescent="0.35">
      <c r="A79" s="13">
        <v>16</v>
      </c>
      <c r="B79" s="13" t="s">
        <v>30</v>
      </c>
      <c r="C79" s="13" t="s">
        <v>96</v>
      </c>
      <c r="G79" s="13">
        <v>26.54</v>
      </c>
      <c r="K79" s="13">
        <v>32.22</v>
      </c>
      <c r="L79" s="21">
        <v>34.43</v>
      </c>
      <c r="M79" s="13">
        <v>14.57</v>
      </c>
      <c r="N79" s="16">
        <f t="shared" si="15"/>
        <v>85.43</v>
      </c>
    </row>
    <row r="80" spans="1:15" s="13" customFormat="1" x14ac:dyDescent="0.35">
      <c r="A80" s="13">
        <v>16</v>
      </c>
      <c r="B80" s="13" t="s">
        <v>30</v>
      </c>
      <c r="C80" s="13" t="s">
        <v>97</v>
      </c>
      <c r="G80" s="13">
        <v>29.08</v>
      </c>
      <c r="K80" s="13">
        <v>29.87</v>
      </c>
      <c r="L80" s="21">
        <v>52.96</v>
      </c>
      <c r="M80" s="13">
        <v>7.3</v>
      </c>
      <c r="N80" s="16">
        <f t="shared" si="15"/>
        <v>92.7</v>
      </c>
    </row>
    <row r="81" spans="1:15" s="10" customFormat="1" x14ac:dyDescent="0.35">
      <c r="A81" s="10">
        <v>17</v>
      </c>
      <c r="B81" s="10" t="s">
        <v>30</v>
      </c>
      <c r="C81" s="10" t="s">
        <v>98</v>
      </c>
      <c r="E81" s="10">
        <v>127</v>
      </c>
      <c r="G81" s="10">
        <v>35.5</v>
      </c>
      <c r="H81" s="11">
        <f>E81*(G81/100)</f>
        <v>45.085000000000001</v>
      </c>
      <c r="K81" s="10">
        <v>57.8</v>
      </c>
      <c r="L81" s="20">
        <v>39.200000000000003</v>
      </c>
      <c r="M81" s="10">
        <v>3.9</v>
      </c>
      <c r="N81" s="11">
        <f>100-M81</f>
        <v>96.1</v>
      </c>
      <c r="O81" s="10" t="s">
        <v>99</v>
      </c>
    </row>
    <row r="82" spans="1:15" s="10" customFormat="1" x14ac:dyDescent="0.35">
      <c r="A82" s="10">
        <v>17</v>
      </c>
      <c r="B82" s="10" t="s">
        <v>30</v>
      </c>
      <c r="C82" s="10" t="s">
        <v>59</v>
      </c>
      <c r="E82" s="10">
        <v>89</v>
      </c>
      <c r="G82" s="10">
        <v>27</v>
      </c>
      <c r="H82" s="11">
        <f t="shared" ref="H82:H91" si="16">E82*(G82/100)</f>
        <v>24.03</v>
      </c>
      <c r="K82" s="10">
        <v>46.7</v>
      </c>
      <c r="L82" s="20">
        <v>52.6</v>
      </c>
      <c r="M82" s="10">
        <v>5.7</v>
      </c>
      <c r="N82" s="11">
        <f t="shared" ref="N82:N91" si="17">100-M82</f>
        <v>94.3</v>
      </c>
    </row>
    <row r="83" spans="1:15" s="10" customFormat="1" x14ac:dyDescent="0.35">
      <c r="A83" s="10">
        <v>17</v>
      </c>
      <c r="B83" s="10" t="s">
        <v>30</v>
      </c>
      <c r="C83" s="10" t="s">
        <v>100</v>
      </c>
      <c r="E83" s="10">
        <v>191</v>
      </c>
      <c r="G83" s="10">
        <v>33</v>
      </c>
      <c r="H83" s="11">
        <f t="shared" si="16"/>
        <v>63.03</v>
      </c>
      <c r="K83" s="10">
        <v>40.700000000000003</v>
      </c>
      <c r="L83" s="20">
        <v>36.6</v>
      </c>
      <c r="M83" s="10">
        <v>16.3</v>
      </c>
      <c r="N83" s="11">
        <f t="shared" si="17"/>
        <v>83.7</v>
      </c>
    </row>
    <row r="84" spans="1:15" s="10" customFormat="1" x14ac:dyDescent="0.35">
      <c r="A84" s="10">
        <v>17</v>
      </c>
      <c r="B84" s="10" t="s">
        <v>30</v>
      </c>
      <c r="C84" s="10" t="s">
        <v>101</v>
      </c>
      <c r="E84" s="10">
        <v>235</v>
      </c>
      <c r="G84" s="10">
        <v>31.3</v>
      </c>
      <c r="H84" s="11">
        <f t="shared" si="16"/>
        <v>73.555000000000007</v>
      </c>
      <c r="K84" s="10">
        <v>33.1</v>
      </c>
      <c r="L84" s="20">
        <v>44.6</v>
      </c>
      <c r="M84" s="10">
        <v>18.7</v>
      </c>
      <c r="N84" s="11">
        <f t="shared" si="17"/>
        <v>81.3</v>
      </c>
    </row>
    <row r="85" spans="1:15" s="10" customFormat="1" x14ac:dyDescent="0.35">
      <c r="A85" s="10">
        <v>17</v>
      </c>
      <c r="B85" s="10" t="s">
        <v>30</v>
      </c>
      <c r="C85" s="10" t="s">
        <v>102</v>
      </c>
      <c r="E85" s="10">
        <v>25</v>
      </c>
      <c r="G85" s="10">
        <v>27.3</v>
      </c>
      <c r="H85" s="11">
        <f t="shared" si="16"/>
        <v>6.8250000000000002</v>
      </c>
      <c r="K85" s="10">
        <v>11.2</v>
      </c>
      <c r="L85" s="20"/>
      <c r="M85" s="10">
        <v>33</v>
      </c>
      <c r="N85" s="11">
        <f t="shared" si="17"/>
        <v>67</v>
      </c>
    </row>
    <row r="86" spans="1:15" s="10" customFormat="1" x14ac:dyDescent="0.35">
      <c r="A86" s="10">
        <v>17</v>
      </c>
      <c r="B86" s="10" t="s">
        <v>30</v>
      </c>
      <c r="C86" s="10" t="s">
        <v>103</v>
      </c>
      <c r="E86" s="10">
        <v>106</v>
      </c>
      <c r="G86" s="10">
        <v>27.5</v>
      </c>
      <c r="H86" s="11">
        <f t="shared" si="16"/>
        <v>29.150000000000002</v>
      </c>
      <c r="K86" s="10">
        <v>29.7</v>
      </c>
      <c r="L86" s="20">
        <v>42.3</v>
      </c>
      <c r="M86" s="10">
        <v>22.6</v>
      </c>
      <c r="N86" s="11">
        <f t="shared" si="17"/>
        <v>77.400000000000006</v>
      </c>
    </row>
    <row r="87" spans="1:15" s="10" customFormat="1" x14ac:dyDescent="0.35">
      <c r="A87" s="10">
        <v>17</v>
      </c>
      <c r="B87" s="10" t="s">
        <v>30</v>
      </c>
      <c r="C87" s="10" t="s">
        <v>104</v>
      </c>
      <c r="E87" s="10">
        <v>133</v>
      </c>
      <c r="G87" s="10">
        <v>40.5</v>
      </c>
      <c r="H87" s="11">
        <f t="shared" si="16"/>
        <v>53.865000000000002</v>
      </c>
      <c r="K87" s="10">
        <v>20.399999999999999</v>
      </c>
      <c r="L87" s="20">
        <v>32.799999999999997</v>
      </c>
      <c r="M87" s="10">
        <v>30.9</v>
      </c>
      <c r="N87" s="11">
        <f t="shared" si="17"/>
        <v>69.099999999999994</v>
      </c>
    </row>
    <row r="88" spans="1:15" s="10" customFormat="1" x14ac:dyDescent="0.35">
      <c r="A88" s="10">
        <v>17</v>
      </c>
      <c r="B88" s="10" t="s">
        <v>30</v>
      </c>
      <c r="C88" s="10" t="s">
        <v>105</v>
      </c>
      <c r="E88" s="10">
        <v>181</v>
      </c>
      <c r="G88" s="10">
        <v>35.700000000000003</v>
      </c>
      <c r="H88" s="11">
        <f t="shared" si="16"/>
        <v>64.617000000000004</v>
      </c>
      <c r="K88" s="10">
        <v>19.600000000000001</v>
      </c>
      <c r="L88" s="20">
        <v>34.200000000000003</v>
      </c>
      <c r="M88" s="10">
        <v>31.1</v>
      </c>
      <c r="N88" s="11">
        <f t="shared" si="17"/>
        <v>68.900000000000006</v>
      </c>
    </row>
    <row r="89" spans="1:15" s="10" customFormat="1" x14ac:dyDescent="0.35">
      <c r="A89" s="10">
        <v>17</v>
      </c>
      <c r="B89" s="10" t="s">
        <v>30</v>
      </c>
      <c r="C89" s="10" t="s">
        <v>106</v>
      </c>
      <c r="E89" s="10">
        <v>168</v>
      </c>
      <c r="G89" s="10">
        <v>34.200000000000003</v>
      </c>
      <c r="H89" s="11">
        <f t="shared" si="16"/>
        <v>57.456000000000003</v>
      </c>
      <c r="K89" s="10">
        <v>17.899999999999999</v>
      </c>
      <c r="L89" s="20">
        <v>33.799999999999997</v>
      </c>
      <c r="M89" s="10">
        <v>30.7</v>
      </c>
      <c r="N89" s="11">
        <f t="shared" si="17"/>
        <v>69.3</v>
      </c>
    </row>
    <row r="90" spans="1:15" s="10" customFormat="1" x14ac:dyDescent="0.35">
      <c r="A90" s="10">
        <v>17</v>
      </c>
      <c r="B90" s="10" t="s">
        <v>30</v>
      </c>
      <c r="C90" s="10" t="s">
        <v>107</v>
      </c>
      <c r="E90" s="10">
        <v>138</v>
      </c>
      <c r="G90" s="10">
        <v>33.200000000000003</v>
      </c>
      <c r="H90" s="11">
        <f t="shared" si="16"/>
        <v>45.816000000000003</v>
      </c>
      <c r="K90" s="10">
        <v>17.899999999999999</v>
      </c>
      <c r="L90" s="20">
        <v>36.1</v>
      </c>
      <c r="M90" s="10">
        <v>30.9</v>
      </c>
      <c r="N90" s="11">
        <f t="shared" si="17"/>
        <v>69.099999999999994</v>
      </c>
    </row>
    <row r="91" spans="1:15" s="10" customFormat="1" x14ac:dyDescent="0.35">
      <c r="A91" s="10">
        <v>17</v>
      </c>
      <c r="B91" s="10" t="s">
        <v>30</v>
      </c>
      <c r="C91" s="10" t="s">
        <v>108</v>
      </c>
      <c r="E91" s="10">
        <v>131</v>
      </c>
      <c r="G91" s="10">
        <v>32.6</v>
      </c>
      <c r="H91" s="11">
        <f t="shared" si="16"/>
        <v>42.706000000000003</v>
      </c>
      <c r="K91" s="10">
        <v>16.100000000000001</v>
      </c>
      <c r="L91" s="20">
        <v>37.9</v>
      </c>
      <c r="M91" s="10">
        <v>29.6</v>
      </c>
      <c r="N91" s="11">
        <f t="shared" si="17"/>
        <v>70.400000000000006</v>
      </c>
    </row>
    <row r="92" spans="1:15" s="13" customFormat="1" x14ac:dyDescent="0.35">
      <c r="A92" s="13">
        <v>18</v>
      </c>
      <c r="B92" s="13" t="s">
        <v>30</v>
      </c>
      <c r="C92" s="13" t="s">
        <v>76</v>
      </c>
      <c r="E92" s="13">
        <v>290.39999999999998</v>
      </c>
      <c r="G92" s="13">
        <v>30.2</v>
      </c>
      <c r="H92" s="16">
        <f>E92*(G92/100)</f>
        <v>87.700799999999987</v>
      </c>
      <c r="K92" s="13">
        <v>30.8</v>
      </c>
      <c r="L92" s="21"/>
      <c r="O92" s="13" t="s">
        <v>109</v>
      </c>
    </row>
    <row r="93" spans="1:15" s="13" customFormat="1" x14ac:dyDescent="0.35">
      <c r="A93" s="13">
        <v>18</v>
      </c>
      <c r="B93" s="13" t="s">
        <v>30</v>
      </c>
      <c r="C93" s="13" t="s">
        <v>110</v>
      </c>
      <c r="E93" s="13">
        <v>277.7</v>
      </c>
      <c r="G93" s="13">
        <v>30.2</v>
      </c>
      <c r="H93" s="16">
        <f>E93*(G93/100)</f>
        <v>83.865399999999994</v>
      </c>
      <c r="K93" s="13">
        <v>36.6</v>
      </c>
      <c r="L93" s="21"/>
    </row>
    <row r="94" spans="1:15" s="13" customFormat="1" x14ac:dyDescent="0.35">
      <c r="A94" s="13">
        <v>18</v>
      </c>
      <c r="B94" s="13" t="s">
        <v>30</v>
      </c>
      <c r="C94" s="13" t="s">
        <v>111</v>
      </c>
      <c r="E94" s="13">
        <v>34.799999999999997</v>
      </c>
      <c r="G94" s="13">
        <v>17.899999999999999</v>
      </c>
      <c r="H94" s="16">
        <f>E94*(G94/100)</f>
        <v>6.2291999999999996</v>
      </c>
      <c r="K94" s="13">
        <v>3.4</v>
      </c>
      <c r="L94" s="21"/>
    </row>
    <row r="95" spans="1:15" s="10" customFormat="1" x14ac:dyDescent="0.35">
      <c r="A95" s="10">
        <v>19</v>
      </c>
      <c r="B95" s="10" t="s">
        <v>30</v>
      </c>
      <c r="C95" s="10" t="s">
        <v>112</v>
      </c>
      <c r="D95" s="10">
        <v>22.5</v>
      </c>
      <c r="H95" s="9">
        <v>13.042999999999999</v>
      </c>
      <c r="K95" s="9">
        <v>5.6760000000000002</v>
      </c>
      <c r="L95" s="22">
        <v>49.338999999999999</v>
      </c>
      <c r="M95" s="9"/>
      <c r="N95" s="9"/>
      <c r="O95" s="10" t="s">
        <v>113</v>
      </c>
    </row>
    <row r="96" spans="1:15" s="10" customFormat="1" x14ac:dyDescent="0.35">
      <c r="A96" s="10">
        <v>19</v>
      </c>
      <c r="B96" s="10" t="s">
        <v>30</v>
      </c>
      <c r="C96" s="10" t="s">
        <v>114</v>
      </c>
      <c r="D96" s="10">
        <v>16.7</v>
      </c>
      <c r="H96" s="9">
        <v>31.884</v>
      </c>
      <c r="K96" s="9">
        <v>15.811</v>
      </c>
      <c r="L96" s="22">
        <v>52.561999999999998</v>
      </c>
      <c r="M96" s="9"/>
      <c r="N96" s="9"/>
    </row>
    <row r="97" spans="1:14" s="10" customFormat="1" x14ac:dyDescent="0.35">
      <c r="A97" s="10">
        <v>19</v>
      </c>
      <c r="B97" s="10" t="s">
        <v>30</v>
      </c>
      <c r="C97" s="10" t="s">
        <v>115</v>
      </c>
      <c r="D97" s="10">
        <v>15.9</v>
      </c>
      <c r="H97" s="9">
        <v>62.319000000000003</v>
      </c>
      <c r="K97" s="9">
        <v>27.702999999999999</v>
      </c>
      <c r="L97" s="22">
        <v>49.338999999999999</v>
      </c>
      <c r="M97" s="9"/>
      <c r="N97" s="9"/>
    </row>
    <row r="98" spans="1:14" s="10" customFormat="1" x14ac:dyDescent="0.35">
      <c r="A98" s="10">
        <v>19</v>
      </c>
      <c r="B98" s="10" t="s">
        <v>30</v>
      </c>
      <c r="C98" s="10" t="s">
        <v>116</v>
      </c>
      <c r="D98" s="10">
        <v>26.8</v>
      </c>
      <c r="H98" s="9">
        <v>8.4060000000000006</v>
      </c>
      <c r="K98" s="9">
        <v>3.7839999999999998</v>
      </c>
      <c r="L98" s="22">
        <v>47.850999999999999</v>
      </c>
      <c r="M98" s="9"/>
      <c r="N98" s="9"/>
    </row>
    <row r="99" spans="1:14" s="10" customFormat="1" x14ac:dyDescent="0.35">
      <c r="A99" s="10">
        <v>19</v>
      </c>
      <c r="B99" s="10" t="s">
        <v>30</v>
      </c>
      <c r="C99" s="10" t="s">
        <v>117</v>
      </c>
      <c r="D99" s="10">
        <v>16.7</v>
      </c>
      <c r="H99" s="9">
        <v>24.928000000000001</v>
      </c>
      <c r="K99" s="9">
        <v>12.026999999999999</v>
      </c>
      <c r="L99" s="22">
        <v>50.331000000000003</v>
      </c>
      <c r="M99" s="9"/>
      <c r="N99" s="9"/>
    </row>
    <row r="100" spans="1:14" s="10" customFormat="1" x14ac:dyDescent="0.35">
      <c r="A100" s="10">
        <v>19</v>
      </c>
      <c r="B100" s="10" t="s">
        <v>30</v>
      </c>
      <c r="C100" s="10" t="s">
        <v>118</v>
      </c>
      <c r="D100" s="10">
        <v>15.8</v>
      </c>
      <c r="H100" s="9">
        <v>58.551000000000002</v>
      </c>
      <c r="K100" s="9">
        <v>28.783999999999999</v>
      </c>
      <c r="L100" s="22">
        <v>48.594999999999999</v>
      </c>
      <c r="M100" s="9"/>
      <c r="N100" s="9"/>
    </row>
    <row r="101" spans="1:14" s="10" customFormat="1" x14ac:dyDescent="0.35">
      <c r="A101" s="10">
        <v>19</v>
      </c>
      <c r="B101" s="10" t="s">
        <v>30</v>
      </c>
      <c r="C101" s="10" t="s">
        <v>119</v>
      </c>
      <c r="H101" s="9">
        <v>5.7969999999999997</v>
      </c>
      <c r="K101" s="9">
        <v>2.5680000000000001</v>
      </c>
      <c r="L101" s="22">
        <v>49.835000000000001</v>
      </c>
      <c r="M101" s="9"/>
      <c r="N101" s="9"/>
    </row>
    <row r="102" spans="1:14" s="10" customFormat="1" x14ac:dyDescent="0.35">
      <c r="A102" s="10">
        <v>19</v>
      </c>
      <c r="B102" s="10" t="s">
        <v>30</v>
      </c>
      <c r="C102" s="10" t="s">
        <v>120</v>
      </c>
      <c r="D102" s="10">
        <v>21</v>
      </c>
      <c r="H102" s="9">
        <v>16.231999999999999</v>
      </c>
      <c r="K102" s="9">
        <v>9.8650000000000002</v>
      </c>
      <c r="L102" s="22">
        <v>51.322000000000003</v>
      </c>
      <c r="M102" s="9"/>
      <c r="N102" s="9"/>
    </row>
    <row r="103" spans="1:14" s="10" customFormat="1" x14ac:dyDescent="0.35">
      <c r="A103" s="10">
        <v>19</v>
      </c>
      <c r="B103" s="10" t="s">
        <v>30</v>
      </c>
      <c r="C103" s="10" t="s">
        <v>121</v>
      </c>
      <c r="D103" s="10">
        <v>15.8</v>
      </c>
      <c r="H103" s="9">
        <v>40</v>
      </c>
      <c r="K103" s="9">
        <v>22.972999999999999</v>
      </c>
      <c r="L103" s="22">
        <v>48.843000000000004</v>
      </c>
      <c r="M103" s="9"/>
      <c r="N103" s="9"/>
    </row>
    <row r="104" spans="1:14" s="10" customFormat="1" x14ac:dyDescent="0.35">
      <c r="A104" s="10">
        <v>19</v>
      </c>
      <c r="B104" s="10" t="s">
        <v>30</v>
      </c>
      <c r="C104" s="10" t="s">
        <v>122</v>
      </c>
      <c r="H104" s="9">
        <v>4.0579999999999998</v>
      </c>
      <c r="K104" s="9">
        <v>2.0270000000000001</v>
      </c>
      <c r="L104" s="22">
        <v>48.347000000000001</v>
      </c>
      <c r="M104" s="9"/>
      <c r="N104" s="9"/>
    </row>
    <row r="105" spans="1:14" s="10" customFormat="1" x14ac:dyDescent="0.35">
      <c r="A105" s="10">
        <v>19</v>
      </c>
      <c r="B105" s="10" t="s">
        <v>30</v>
      </c>
      <c r="C105" s="10" t="s">
        <v>123</v>
      </c>
      <c r="D105" s="10">
        <v>21.5</v>
      </c>
      <c r="H105" s="9">
        <v>11.593999999999999</v>
      </c>
      <c r="K105" s="9">
        <v>7.7030000000000003</v>
      </c>
      <c r="L105" s="22">
        <v>47.850999999999999</v>
      </c>
      <c r="M105" s="9"/>
      <c r="N105" s="9"/>
    </row>
    <row r="106" spans="1:14" s="10" customFormat="1" x14ac:dyDescent="0.35">
      <c r="A106" s="10">
        <v>19</v>
      </c>
      <c r="B106" s="10" t="s">
        <v>30</v>
      </c>
      <c r="C106" s="10" t="s">
        <v>124</v>
      </c>
      <c r="D106" s="10">
        <v>19.2</v>
      </c>
      <c r="H106" s="9">
        <v>27.826000000000001</v>
      </c>
      <c r="K106" s="9">
        <v>22.161999999999999</v>
      </c>
      <c r="L106" s="22">
        <v>49.091000000000001</v>
      </c>
      <c r="M106" s="9"/>
      <c r="N106" s="9"/>
    </row>
    <row r="107" spans="1:14" s="10" customFormat="1" x14ac:dyDescent="0.35">
      <c r="A107" s="10">
        <v>19</v>
      </c>
      <c r="B107" s="10" t="s">
        <v>30</v>
      </c>
      <c r="C107" s="10" t="s">
        <v>112</v>
      </c>
      <c r="D107" s="10">
        <v>15.3</v>
      </c>
      <c r="H107" s="9">
        <v>26.135999999999999</v>
      </c>
      <c r="K107" s="9">
        <v>14.164</v>
      </c>
      <c r="L107" s="22">
        <v>48.621000000000002</v>
      </c>
      <c r="M107" s="9"/>
      <c r="N107" s="9"/>
    </row>
    <row r="108" spans="1:14" s="10" customFormat="1" x14ac:dyDescent="0.35">
      <c r="A108" s="10">
        <v>19</v>
      </c>
      <c r="B108" s="10" t="s">
        <v>30</v>
      </c>
      <c r="C108" s="10" t="s">
        <v>114</v>
      </c>
      <c r="D108" s="10">
        <v>13.7</v>
      </c>
      <c r="H108" s="9">
        <v>51.893999999999998</v>
      </c>
      <c r="K108" s="9">
        <v>21.902000000000001</v>
      </c>
      <c r="L108" s="22">
        <v>48.362000000000002</v>
      </c>
      <c r="M108" s="9"/>
      <c r="N108" s="9"/>
    </row>
    <row r="109" spans="1:14" s="10" customFormat="1" x14ac:dyDescent="0.35">
      <c r="A109" s="10">
        <v>19</v>
      </c>
      <c r="B109" s="10" t="s">
        <v>30</v>
      </c>
      <c r="C109" s="10" t="s">
        <v>115</v>
      </c>
      <c r="D109" s="10">
        <v>13.3</v>
      </c>
      <c r="H109" s="9">
        <v>77.652000000000001</v>
      </c>
      <c r="K109" s="9">
        <v>24.524999999999999</v>
      </c>
      <c r="L109" s="22">
        <v>46.292999999999999</v>
      </c>
      <c r="M109" s="9"/>
      <c r="N109" s="9"/>
    </row>
    <row r="110" spans="1:14" s="10" customFormat="1" x14ac:dyDescent="0.35">
      <c r="A110" s="10">
        <v>19</v>
      </c>
      <c r="B110" s="10" t="s">
        <v>30</v>
      </c>
      <c r="C110" s="10" t="s">
        <v>116</v>
      </c>
      <c r="D110" s="10">
        <v>15.7</v>
      </c>
      <c r="H110" s="9">
        <v>28.408999999999999</v>
      </c>
      <c r="K110" s="9">
        <v>17.574000000000002</v>
      </c>
      <c r="L110" s="22">
        <v>50.171999999999997</v>
      </c>
      <c r="M110" s="9"/>
      <c r="N110" s="9"/>
    </row>
    <row r="111" spans="1:14" s="10" customFormat="1" x14ac:dyDescent="0.35">
      <c r="A111" s="10">
        <v>19</v>
      </c>
      <c r="B111" s="10" t="s">
        <v>30</v>
      </c>
      <c r="C111" s="10" t="s">
        <v>117</v>
      </c>
      <c r="D111" s="10">
        <v>13.8</v>
      </c>
      <c r="H111" s="9">
        <v>60.984999999999999</v>
      </c>
      <c r="K111" s="9">
        <v>25.835999999999999</v>
      </c>
      <c r="L111" s="22">
        <v>45</v>
      </c>
      <c r="M111" s="9"/>
      <c r="N111" s="9"/>
    </row>
    <row r="112" spans="1:14" s="10" customFormat="1" x14ac:dyDescent="0.35">
      <c r="A112" s="10">
        <v>19</v>
      </c>
      <c r="B112" s="10" t="s">
        <v>30</v>
      </c>
      <c r="C112" s="10" t="s">
        <v>118</v>
      </c>
      <c r="D112" s="10">
        <v>13.5</v>
      </c>
      <c r="H112" s="9">
        <v>81.438999999999993</v>
      </c>
      <c r="K112" s="9">
        <v>25.835999999999999</v>
      </c>
      <c r="L112" s="22">
        <v>44.482999999999997</v>
      </c>
      <c r="M112" s="9"/>
      <c r="N112" s="9"/>
    </row>
    <row r="113" spans="1:15" s="10" customFormat="1" x14ac:dyDescent="0.35">
      <c r="A113" s="10">
        <v>19</v>
      </c>
      <c r="B113" s="10" t="s">
        <v>30</v>
      </c>
      <c r="C113" s="10" t="s">
        <v>119</v>
      </c>
      <c r="D113" s="10">
        <v>16.7</v>
      </c>
      <c r="H113" s="9">
        <v>33.332999999999998</v>
      </c>
      <c r="K113" s="9">
        <v>23.213000000000001</v>
      </c>
      <c r="L113" s="22">
        <v>43.966000000000001</v>
      </c>
      <c r="M113" s="9"/>
      <c r="N113" s="9"/>
    </row>
    <row r="114" spans="1:15" s="10" customFormat="1" x14ac:dyDescent="0.35">
      <c r="A114" s="10">
        <v>19</v>
      </c>
      <c r="B114" s="10" t="s">
        <v>30</v>
      </c>
      <c r="C114" s="10" t="s">
        <v>120</v>
      </c>
      <c r="D114" s="10">
        <v>15.7</v>
      </c>
      <c r="H114" s="9">
        <v>62.878999999999998</v>
      </c>
      <c r="K114" s="9">
        <v>27.803000000000001</v>
      </c>
      <c r="L114" s="22">
        <v>42.930999999999997</v>
      </c>
      <c r="M114" s="9"/>
      <c r="N114" s="9"/>
    </row>
    <row r="115" spans="1:15" s="10" customFormat="1" x14ac:dyDescent="0.35">
      <c r="A115" s="10">
        <v>19</v>
      </c>
      <c r="B115" s="10" t="s">
        <v>30</v>
      </c>
      <c r="C115" s="10" t="s">
        <v>121</v>
      </c>
      <c r="D115" s="10">
        <v>13.8</v>
      </c>
      <c r="H115" s="9">
        <v>84.090999999999994</v>
      </c>
      <c r="K115" s="9">
        <v>28.065999999999999</v>
      </c>
      <c r="L115" s="22">
        <v>44.223999999999997</v>
      </c>
      <c r="M115" s="9"/>
      <c r="N115" s="9"/>
    </row>
    <row r="116" spans="1:15" s="10" customFormat="1" x14ac:dyDescent="0.35">
      <c r="A116" s="10">
        <v>19</v>
      </c>
      <c r="B116" s="10" t="s">
        <v>30</v>
      </c>
      <c r="C116" s="10" t="s">
        <v>122</v>
      </c>
      <c r="D116" s="10">
        <v>17.8</v>
      </c>
      <c r="H116" s="9">
        <v>35.226999999999997</v>
      </c>
      <c r="K116" s="9">
        <v>25.311</v>
      </c>
      <c r="L116" s="22">
        <v>41.896999999999998</v>
      </c>
      <c r="M116" s="9"/>
      <c r="N116" s="9"/>
    </row>
    <row r="117" spans="1:15" s="10" customFormat="1" x14ac:dyDescent="0.35">
      <c r="A117" s="10">
        <v>19</v>
      </c>
      <c r="B117" s="10" t="s">
        <v>30</v>
      </c>
      <c r="C117" s="10" t="s">
        <v>123</v>
      </c>
      <c r="D117" s="10">
        <v>17</v>
      </c>
      <c r="H117" s="9">
        <v>67.045000000000002</v>
      </c>
      <c r="K117" s="9">
        <v>32.393000000000001</v>
      </c>
      <c r="L117" s="22">
        <v>42.414000000000001</v>
      </c>
      <c r="M117" s="9"/>
      <c r="N117" s="9"/>
    </row>
    <row r="118" spans="1:15" s="10" customFormat="1" x14ac:dyDescent="0.35">
      <c r="A118" s="10">
        <v>19</v>
      </c>
      <c r="B118" s="10" t="s">
        <v>30</v>
      </c>
      <c r="C118" s="10" t="s">
        <v>124</v>
      </c>
      <c r="D118" s="10">
        <v>15.3</v>
      </c>
      <c r="H118" s="9">
        <v>80.682000000000002</v>
      </c>
      <c r="K118" s="9">
        <v>32.393000000000001</v>
      </c>
      <c r="L118" s="22">
        <v>41.121000000000002</v>
      </c>
      <c r="M118" s="9"/>
      <c r="N118" s="9"/>
    </row>
    <row r="119" spans="1:15" s="13" customFormat="1" x14ac:dyDescent="0.35">
      <c r="A119" s="13">
        <v>20</v>
      </c>
      <c r="B119" s="13" t="s">
        <v>30</v>
      </c>
      <c r="C119" s="13" t="s">
        <v>125</v>
      </c>
      <c r="D119" s="15">
        <v>17.600000000000001</v>
      </c>
      <c r="H119" s="15">
        <v>76.828999999999994</v>
      </c>
      <c r="L119" s="21"/>
      <c r="O119" s="13" t="s">
        <v>126</v>
      </c>
    </row>
    <row r="120" spans="1:15" s="13" customFormat="1" x14ac:dyDescent="0.35">
      <c r="A120" s="13">
        <v>20</v>
      </c>
      <c r="B120" s="13" t="s">
        <v>30</v>
      </c>
      <c r="C120" s="13" t="s">
        <v>127</v>
      </c>
      <c r="D120" s="15">
        <v>20.32</v>
      </c>
      <c r="H120" s="15">
        <v>77.641999999999996</v>
      </c>
      <c r="L120" s="21"/>
    </row>
    <row r="121" spans="1:15" s="13" customFormat="1" x14ac:dyDescent="0.35">
      <c r="A121" s="13">
        <v>20</v>
      </c>
      <c r="B121" s="13" t="s">
        <v>30</v>
      </c>
      <c r="C121" s="13" t="s">
        <v>128</v>
      </c>
      <c r="D121" s="15">
        <v>28.8</v>
      </c>
      <c r="H121" s="15">
        <v>58.942999999999998</v>
      </c>
      <c r="L121" s="21"/>
    </row>
    <row r="122" spans="1:15" s="13" customFormat="1" x14ac:dyDescent="0.35">
      <c r="A122" s="13">
        <v>20</v>
      </c>
      <c r="B122" s="13" t="s">
        <v>30</v>
      </c>
      <c r="C122" s="13" t="s">
        <v>129</v>
      </c>
      <c r="D122" s="15">
        <v>21.28</v>
      </c>
      <c r="H122" s="15">
        <v>79.674999999999997</v>
      </c>
      <c r="L122" s="21"/>
    </row>
    <row r="123" spans="1:15" s="13" customFormat="1" x14ac:dyDescent="0.35">
      <c r="A123" s="13">
        <v>20</v>
      </c>
      <c r="B123" s="13" t="s">
        <v>30</v>
      </c>
      <c r="C123" s="13" t="s">
        <v>130</v>
      </c>
      <c r="D123" s="13">
        <v>22</v>
      </c>
      <c r="H123" s="13">
        <v>39</v>
      </c>
      <c r="K123" s="15">
        <v>20.388999999999999</v>
      </c>
      <c r="L123" s="24">
        <v>46.68</v>
      </c>
      <c r="M123" s="15"/>
      <c r="N123" s="15"/>
    </row>
    <row r="124" spans="1:15" s="13" customFormat="1" x14ac:dyDescent="0.35">
      <c r="A124" s="13">
        <v>20</v>
      </c>
      <c r="B124" s="13" t="s">
        <v>30</v>
      </c>
      <c r="C124" s="13" t="s">
        <v>131</v>
      </c>
      <c r="D124" s="13">
        <v>21.6</v>
      </c>
      <c r="H124" s="13">
        <v>42</v>
      </c>
      <c r="K124" s="15">
        <v>31.44</v>
      </c>
      <c r="L124" s="24">
        <v>45.116999999999997</v>
      </c>
      <c r="M124" s="15"/>
      <c r="N124" s="15"/>
    </row>
    <row r="125" spans="1:15" s="10" customFormat="1" x14ac:dyDescent="0.35">
      <c r="A125" s="10">
        <v>21</v>
      </c>
      <c r="B125" s="10" t="s">
        <v>21</v>
      </c>
      <c r="C125" s="10" t="s">
        <v>132</v>
      </c>
      <c r="G125" s="10">
        <v>33.299999999999997</v>
      </c>
      <c r="K125" s="10">
        <v>33</v>
      </c>
      <c r="L125" s="20">
        <v>34</v>
      </c>
      <c r="M125" s="10">
        <v>10.1</v>
      </c>
      <c r="N125" s="11">
        <f>100-M125</f>
        <v>89.9</v>
      </c>
      <c r="O125" s="10" t="s">
        <v>133</v>
      </c>
    </row>
    <row r="126" spans="1:15" s="10" customFormat="1" x14ac:dyDescent="0.35">
      <c r="A126" s="10">
        <v>21</v>
      </c>
      <c r="B126" s="10" t="s">
        <v>21</v>
      </c>
      <c r="C126" s="10" t="s">
        <v>134</v>
      </c>
      <c r="G126" s="10">
        <v>32.200000000000003</v>
      </c>
      <c r="K126" s="10">
        <v>46.9</v>
      </c>
      <c r="L126" s="20">
        <v>22.2</v>
      </c>
      <c r="M126" s="10">
        <v>5.5</v>
      </c>
      <c r="N126" s="11">
        <f t="shared" ref="N126:N128" si="18">100-M126</f>
        <v>94.5</v>
      </c>
    </row>
    <row r="127" spans="1:15" s="10" customFormat="1" x14ac:dyDescent="0.35">
      <c r="A127" s="10">
        <v>21</v>
      </c>
      <c r="B127" s="10" t="s">
        <v>21</v>
      </c>
      <c r="C127" s="10" t="s">
        <v>135</v>
      </c>
      <c r="G127" s="10">
        <v>34.4</v>
      </c>
      <c r="K127" s="10">
        <v>31.9</v>
      </c>
      <c r="L127" s="20">
        <v>34.700000000000003</v>
      </c>
      <c r="M127" s="10">
        <v>11</v>
      </c>
      <c r="N127" s="11">
        <f t="shared" si="18"/>
        <v>89</v>
      </c>
    </row>
    <row r="128" spans="1:15" s="10" customFormat="1" x14ac:dyDescent="0.35">
      <c r="A128" s="10">
        <v>21</v>
      </c>
      <c r="B128" s="10" t="s">
        <v>21</v>
      </c>
      <c r="C128" s="10" t="s">
        <v>136</v>
      </c>
      <c r="G128" s="10">
        <v>33.200000000000003</v>
      </c>
      <c r="K128" s="10">
        <v>32.200000000000003</v>
      </c>
      <c r="L128" s="20">
        <v>34.200000000000003</v>
      </c>
      <c r="M128" s="10">
        <v>8</v>
      </c>
      <c r="N128" s="11">
        <f t="shared" si="18"/>
        <v>92</v>
      </c>
    </row>
    <row r="129" spans="1:15" s="13" customFormat="1" x14ac:dyDescent="0.35">
      <c r="A129" s="13">
        <v>22</v>
      </c>
      <c r="B129" s="13" t="s">
        <v>21</v>
      </c>
      <c r="C129" s="26">
        <v>0.45</v>
      </c>
      <c r="D129" s="13">
        <f>13+5</f>
        <v>18</v>
      </c>
      <c r="H129" s="13">
        <v>84</v>
      </c>
      <c r="L129" s="21"/>
      <c r="O129" s="13" t="s">
        <v>137</v>
      </c>
    </row>
    <row r="130" spans="1:15" s="13" customFormat="1" x14ac:dyDescent="0.35">
      <c r="A130" s="13">
        <v>22</v>
      </c>
      <c r="B130" s="13" t="s">
        <v>21</v>
      </c>
      <c r="C130" s="26">
        <v>0.55000000000000004</v>
      </c>
      <c r="D130" s="13">
        <f>15+5</f>
        <v>20</v>
      </c>
      <c r="H130" s="13">
        <v>90</v>
      </c>
      <c r="L130" s="21"/>
    </row>
    <row r="131" spans="1:15" s="13" customFormat="1" x14ac:dyDescent="0.35">
      <c r="A131" s="13">
        <v>22</v>
      </c>
      <c r="B131" s="13" t="s">
        <v>21</v>
      </c>
      <c r="C131" s="26">
        <v>0.65</v>
      </c>
      <c r="D131" s="13">
        <f>15+5</f>
        <v>20</v>
      </c>
      <c r="H131" s="13">
        <v>114</v>
      </c>
      <c r="L131" s="21"/>
    </row>
    <row r="132" spans="1:15" s="13" customFormat="1" x14ac:dyDescent="0.35">
      <c r="A132" s="13">
        <v>22</v>
      </c>
      <c r="B132" s="13" t="s">
        <v>21</v>
      </c>
      <c r="C132" s="26">
        <v>0.75</v>
      </c>
      <c r="D132" s="13">
        <f>19+5</f>
        <v>24</v>
      </c>
      <c r="H132" s="13">
        <v>104</v>
      </c>
      <c r="L132" s="21"/>
    </row>
    <row r="133" spans="1:15" s="10" customFormat="1" x14ac:dyDescent="0.35">
      <c r="A133" s="10">
        <v>23</v>
      </c>
      <c r="B133" s="10" t="s">
        <v>30</v>
      </c>
      <c r="C133" s="10" t="s">
        <v>65</v>
      </c>
      <c r="D133" s="10">
        <v>15.3</v>
      </c>
      <c r="E133" s="9">
        <v>234.8</v>
      </c>
      <c r="L133" s="20"/>
      <c r="O133" s="10" t="s">
        <v>138</v>
      </c>
    </row>
    <row r="134" spans="1:15" s="10" customFormat="1" x14ac:dyDescent="0.35">
      <c r="A134" s="10">
        <v>23</v>
      </c>
      <c r="B134" s="10" t="s">
        <v>30</v>
      </c>
      <c r="C134" s="10" t="s">
        <v>139</v>
      </c>
      <c r="D134" s="10">
        <v>24.7</v>
      </c>
      <c r="E134" s="9">
        <v>90.7</v>
      </c>
      <c r="L134" s="20"/>
    </row>
    <row r="135" spans="1:15" s="10" customFormat="1" x14ac:dyDescent="0.35">
      <c r="A135" s="10">
        <v>23</v>
      </c>
      <c r="B135" s="10" t="s">
        <v>30</v>
      </c>
      <c r="C135" s="10" t="s">
        <v>140</v>
      </c>
      <c r="D135" s="10">
        <v>33</v>
      </c>
      <c r="E135" s="9">
        <v>87.4</v>
      </c>
      <c r="L135" s="20"/>
    </row>
    <row r="136" spans="1:15" s="10" customFormat="1" x14ac:dyDescent="0.35">
      <c r="A136" s="10">
        <v>23</v>
      </c>
      <c r="B136" s="10" t="s">
        <v>30</v>
      </c>
      <c r="C136" s="25" t="s">
        <v>141</v>
      </c>
      <c r="D136" s="10">
        <v>28.3</v>
      </c>
      <c r="E136" s="9">
        <v>181.3</v>
      </c>
      <c r="L136" s="20"/>
    </row>
    <row r="137" spans="1:15" s="10" customFormat="1" x14ac:dyDescent="0.35">
      <c r="A137" s="10">
        <v>23</v>
      </c>
      <c r="B137" s="10" t="s">
        <v>30</v>
      </c>
      <c r="C137" s="10" t="s">
        <v>142</v>
      </c>
      <c r="D137" s="10">
        <v>18.7</v>
      </c>
      <c r="E137" s="9">
        <v>243.9</v>
      </c>
      <c r="L137" s="20"/>
    </row>
    <row r="139" spans="1:15" s="3" customFormat="1" x14ac:dyDescent="0.35">
      <c r="A139" s="3" t="s">
        <v>143</v>
      </c>
      <c r="D139" s="27">
        <f t="shared" ref="D139:M139" si="19">AVERAGE(D3:D137)</f>
        <v>21.814072797058266</v>
      </c>
      <c r="E139" s="27">
        <f t="shared" si="19"/>
        <v>179.51455696202524</v>
      </c>
      <c r="F139" s="27">
        <f t="shared" si="19"/>
        <v>63.375214285714279</v>
      </c>
      <c r="G139" s="27">
        <f t="shared" si="19"/>
        <v>31.647024185214722</v>
      </c>
      <c r="H139" s="27">
        <f t="shared" si="19"/>
        <v>56.815795746942143</v>
      </c>
      <c r="I139" s="27">
        <f t="shared" si="19"/>
        <v>15.6029319875</v>
      </c>
      <c r="J139" s="27">
        <f t="shared" si="19"/>
        <v>8.8424285714285702</v>
      </c>
      <c r="K139" s="27">
        <f t="shared" si="19"/>
        <v>26.786013813616766</v>
      </c>
      <c r="L139" s="27">
        <f t="shared" si="19"/>
        <v>41.056864714750581</v>
      </c>
      <c r="M139" s="27">
        <f t="shared" si="19"/>
        <v>14.114205128205127</v>
      </c>
      <c r="N139" s="27">
        <f>AVERAGE(N3:N137)</f>
        <v>85.885794871794886</v>
      </c>
    </row>
    <row r="140" spans="1:15" s="3" customFormat="1" x14ac:dyDescent="0.35">
      <c r="A140" s="3" t="s">
        <v>144</v>
      </c>
      <c r="D140" s="27">
        <f t="shared" ref="D140:M140" si="20">_xlfn.STDEV.S(D3:D137)</f>
        <v>9.4203919242532717</v>
      </c>
      <c r="E140" s="27">
        <f t="shared" si="20"/>
        <v>62.999406822502152</v>
      </c>
      <c r="F140" s="27">
        <f t="shared" si="20"/>
        <v>6.6855050229648807</v>
      </c>
      <c r="G140" s="27">
        <f t="shared" si="20"/>
        <v>5.1121316564926014</v>
      </c>
      <c r="H140" s="27">
        <f t="shared" si="20"/>
        <v>25.268038463006629</v>
      </c>
      <c r="I140" s="27">
        <f t="shared" si="20"/>
        <v>10.784057396042867</v>
      </c>
      <c r="J140" s="27">
        <f t="shared" si="20"/>
        <v>6.8393337359995066</v>
      </c>
      <c r="K140" s="27">
        <f t="shared" si="20"/>
        <v>10.958328157081358</v>
      </c>
      <c r="L140" s="27">
        <f t="shared" si="20"/>
        <v>10.112638804560103</v>
      </c>
      <c r="M140" s="27">
        <f t="shared" si="20"/>
        <v>9.3841241976443985</v>
      </c>
      <c r="N140" s="27">
        <f>_xlfn.STDEV.S(N3:N137)</f>
        <v>9.3841241976441765</v>
      </c>
    </row>
    <row r="141" spans="1:15" s="3" customFormat="1" x14ac:dyDescent="0.35">
      <c r="A141" s="3" t="s">
        <v>145</v>
      </c>
      <c r="D141" s="27">
        <f t="shared" ref="D141:M141" si="21">MEDIAN(D3:D137)</f>
        <v>19</v>
      </c>
      <c r="E141" s="27">
        <f t="shared" si="21"/>
        <v>181.17633333333333</v>
      </c>
      <c r="F141" s="27">
        <f t="shared" si="21"/>
        <v>62.6815</v>
      </c>
      <c r="G141" s="27">
        <f t="shared" si="21"/>
        <v>31.751999999999999</v>
      </c>
      <c r="H141" s="27">
        <f t="shared" si="21"/>
        <v>58.942999999999998</v>
      </c>
      <c r="I141" s="27">
        <f t="shared" si="21"/>
        <v>16.799537183333335</v>
      </c>
      <c r="J141" s="27">
        <f t="shared" si="21"/>
        <v>8.39</v>
      </c>
      <c r="K141" s="27">
        <f t="shared" si="21"/>
        <v>27.478109442060088</v>
      </c>
      <c r="L141" s="27">
        <f t="shared" si="21"/>
        <v>42.098500000000001</v>
      </c>
      <c r="M141" s="27">
        <f t="shared" si="21"/>
        <v>11</v>
      </c>
      <c r="N141" s="27">
        <f>MEDIAN(N3:N137)</f>
        <v>89</v>
      </c>
    </row>
  </sheetData>
  <sheetProtection algorithmName="SHA-512" hashValue="F+/N3jiy9K/eblYZDwvC22BsqSxFyCZpIO+iHLijJGC1chzxBPYMbWQreqbyaIRuA0B3irPPlXs3VaX0rbrwIw==" saltValue="cdAISWnWg6QImhGfCWPiag==" spinCount="100000" sheet="1" objects="1" scenarios="1"/>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els Thomas Eriksen</dc:creator>
  <cp:lastModifiedBy>Niels Thomas Eriksen</cp:lastModifiedBy>
  <dcterms:created xsi:type="dcterms:W3CDTF">2022-04-16T18:21:17Z</dcterms:created>
  <dcterms:modified xsi:type="dcterms:W3CDTF">2022-04-16T20:38:15Z</dcterms:modified>
</cp:coreProperties>
</file>